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spe/Documents/PHD/Research/210101 Dengue/Paper/"/>
    </mc:Choice>
  </mc:AlternateContent>
  <xr:revisionPtr revIDLastSave="0" documentId="13_ncr:1_{CE1A6BA6-2950-1046-A076-0B1C20A2E0B8}" xr6:coauthVersionLast="47" xr6:coauthVersionMax="47" xr10:uidLastSave="{00000000-0000-0000-0000-000000000000}"/>
  <bookViews>
    <workbookView xWindow="0" yWindow="500" windowWidth="35840" windowHeight="21900" xr2:uid="{1B8AE1FA-8C02-44ED-B070-BC4DFCA6162E}"/>
  </bookViews>
  <sheets>
    <sheet name="Hoja8" sheetId="6" r:id="rId1"/>
    <sheet name="Hoja1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7" i="6" l="1"/>
  <c r="CI46" i="6" s="1"/>
  <c r="AC47" i="6" l="1"/>
  <c r="AD47" i="6"/>
  <c r="W47" i="6"/>
  <c r="U47" i="6"/>
  <c r="EM47" i="6"/>
  <c r="O46" i="6"/>
  <c r="V47" i="6"/>
  <c r="DN47" i="6"/>
  <c r="DM47" i="6"/>
  <c r="DK47" i="6"/>
  <c r="R46" i="6"/>
  <c r="EE46" i="6"/>
  <c r="DT47" i="6"/>
  <c r="F47" i="6"/>
  <c r="DL47" i="6"/>
  <c r="S46" i="6"/>
  <c r="Q46" i="6"/>
  <c r="P46" i="6"/>
  <c r="BA47" i="6"/>
  <c r="AZ47" i="6"/>
  <c r="DY46" i="6"/>
  <c r="DO47" i="6"/>
  <c r="T46" i="6"/>
  <c r="DJ47" i="6"/>
  <c r="CV47" i="6"/>
  <c r="CP47" i="6"/>
  <c r="CA47" i="6"/>
  <c r="AE47" i="6"/>
  <c r="DO46" i="6"/>
  <c r="DI46" i="6"/>
  <c r="BZ47" i="6"/>
  <c r="BM46" i="6"/>
  <c r="DH46" i="6"/>
  <c r="BY47" i="6"/>
  <c r="BL46" i="6"/>
  <c r="DG46" i="6"/>
  <c r="BS47" i="6"/>
  <c r="DF46" i="6"/>
  <c r="EJ47" i="6"/>
  <c r="BR47" i="6"/>
  <c r="EE47" i="6"/>
  <c r="BQ47" i="6"/>
  <c r="AJ46" i="6"/>
  <c r="DD46" i="6"/>
  <c r="AQ46" i="6"/>
  <c r="AP46" i="6"/>
  <c r="DE46" i="6"/>
  <c r="ED47" i="6"/>
  <c r="BP47" i="6"/>
  <c r="AI46" i="6"/>
  <c r="CO46" i="6"/>
  <c r="BJ46" i="6"/>
  <c r="CM46" i="6"/>
  <c r="CT47" i="6"/>
  <c r="BI46" i="6"/>
  <c r="CL46" i="6"/>
  <c r="CS47" i="6"/>
  <c r="AT46" i="6"/>
  <c r="EH46" i="6"/>
  <c r="CR47" i="6"/>
  <c r="AS46" i="6"/>
  <c r="EG46" i="6"/>
  <c r="CJ46" i="6"/>
  <c r="AY47" i="6"/>
  <c r="BK46" i="6"/>
  <c r="N46" i="6"/>
  <c r="CN46" i="6"/>
  <c r="CU47" i="6"/>
  <c r="AX47" i="6"/>
  <c r="EJ46" i="6"/>
  <c r="D47" i="6"/>
  <c r="AW47" i="6"/>
  <c r="EI46" i="6"/>
  <c r="C47" i="6"/>
  <c r="AV47" i="6"/>
  <c r="CK46" i="6"/>
  <c r="EL47" i="6"/>
  <c r="AU47" i="6"/>
  <c r="EK47" i="6"/>
  <c r="CQ47" i="6"/>
  <c r="AF47" i="6"/>
  <c r="AR46" i="6"/>
  <c r="EF46" i="6"/>
  <c r="BN46" i="6"/>
  <c r="CD46" i="6"/>
  <c r="CT46" i="6"/>
  <c r="DJ46" i="6"/>
  <c r="DZ46" i="6"/>
  <c r="E46" i="6"/>
  <c r="U46" i="6"/>
  <c r="AK46" i="6"/>
  <c r="BA46" i="6"/>
  <c r="H47" i="6"/>
  <c r="X47" i="6"/>
  <c r="AN47" i="6"/>
  <c r="BD47" i="6"/>
  <c r="BT47" i="6"/>
  <c r="CJ47" i="6"/>
  <c r="CZ47" i="6"/>
  <c r="DP47" i="6"/>
  <c r="EF47" i="6"/>
  <c r="BO46" i="6"/>
  <c r="CE46" i="6"/>
  <c r="CU46" i="6"/>
  <c r="DK46" i="6"/>
  <c r="EA46" i="6"/>
  <c r="F46" i="6"/>
  <c r="V46" i="6"/>
  <c r="AL46" i="6"/>
  <c r="BB46" i="6"/>
  <c r="I47" i="6"/>
  <c r="Y47" i="6"/>
  <c r="AO47" i="6"/>
  <c r="BE47" i="6"/>
  <c r="BU47" i="6"/>
  <c r="CK47" i="6"/>
  <c r="DA47" i="6"/>
  <c r="DQ47" i="6"/>
  <c r="EG47" i="6"/>
  <c r="BP46" i="6"/>
  <c r="CF46" i="6"/>
  <c r="CV46" i="6"/>
  <c r="DL46" i="6"/>
  <c r="EB46" i="6"/>
  <c r="G46" i="6"/>
  <c r="W46" i="6"/>
  <c r="AM46" i="6"/>
  <c r="BC46" i="6"/>
  <c r="J47" i="6"/>
  <c r="Z47" i="6"/>
  <c r="AP47" i="6"/>
  <c r="BF47" i="6"/>
  <c r="BV47" i="6"/>
  <c r="CL47" i="6"/>
  <c r="DB47" i="6"/>
  <c r="DR47" i="6"/>
  <c r="EH47" i="6"/>
  <c r="BQ46" i="6"/>
  <c r="CG46" i="6"/>
  <c r="CW46" i="6"/>
  <c r="DM46" i="6"/>
  <c r="EC46" i="6"/>
  <c r="H46" i="6"/>
  <c r="X46" i="6"/>
  <c r="AN46" i="6"/>
  <c r="BD46" i="6"/>
  <c r="K47" i="6"/>
  <c r="AA47" i="6"/>
  <c r="AQ47" i="6"/>
  <c r="BG47" i="6"/>
  <c r="BW47" i="6"/>
  <c r="CM47" i="6"/>
  <c r="DC47" i="6"/>
  <c r="DS47" i="6"/>
  <c r="EI47" i="6"/>
  <c r="BR46" i="6"/>
  <c r="CX46" i="6"/>
  <c r="DN46" i="6"/>
  <c r="ED46" i="6"/>
  <c r="I46" i="6"/>
  <c r="Y46" i="6"/>
  <c r="AO46" i="6"/>
  <c r="BE46" i="6"/>
  <c r="AB47" i="6"/>
  <c r="AR47" i="6"/>
  <c r="BH47" i="6"/>
  <c r="BX47" i="6"/>
  <c r="CN47" i="6"/>
  <c r="CH46" i="6"/>
  <c r="L47" i="6"/>
  <c r="BS46" i="6"/>
  <c r="BT46" i="6"/>
  <c r="DD47" i="6"/>
  <c r="BJ47" i="6"/>
  <c r="O47" i="6"/>
  <c r="AC46" i="6"/>
  <c r="CS46" i="6"/>
  <c r="B46" i="6"/>
  <c r="CY47" i="6"/>
  <c r="BI47" i="6"/>
  <c r="N47" i="6"/>
  <c r="AB46" i="6"/>
  <c r="DR46" i="6"/>
  <c r="BW46" i="6"/>
  <c r="DV47" i="6"/>
  <c r="CC47" i="6"/>
  <c r="BC47" i="6"/>
  <c r="AH47" i="6"/>
  <c r="M47" i="6"/>
  <c r="AV46" i="6"/>
  <c r="AA46" i="6"/>
  <c r="EL46" i="6"/>
  <c r="DQ46" i="6"/>
  <c r="CQ46" i="6"/>
  <c r="BV46" i="6"/>
  <c r="EC47" i="6"/>
  <c r="DI47" i="6"/>
  <c r="CO47" i="6"/>
  <c r="BO47" i="6"/>
  <c r="AT47" i="6"/>
  <c r="T47" i="6"/>
  <c r="BH46" i="6"/>
  <c r="AH46" i="6"/>
  <c r="M46" i="6"/>
  <c r="DX46" i="6"/>
  <c r="DC46" i="6"/>
  <c r="CC46" i="6"/>
  <c r="EB47" i="6"/>
  <c r="DH47" i="6"/>
  <c r="CI47" i="6"/>
  <c r="BN47" i="6"/>
  <c r="AS47" i="6"/>
  <c r="S47" i="6"/>
  <c r="BG46" i="6"/>
  <c r="AG46" i="6"/>
  <c r="L46" i="6"/>
  <c r="DW46" i="6"/>
  <c r="DB46" i="6"/>
  <c r="CB46" i="6"/>
  <c r="EA47" i="6"/>
  <c r="DG47" i="6"/>
  <c r="CH47" i="6"/>
  <c r="BM47" i="6"/>
  <c r="AM47" i="6"/>
  <c r="R47" i="6"/>
  <c r="BF46" i="6"/>
  <c r="AF46" i="6"/>
  <c r="K46" i="6"/>
  <c r="DV46" i="6"/>
  <c r="DA46" i="6"/>
  <c r="CA46" i="6"/>
  <c r="DZ47" i="6"/>
  <c r="DF47" i="6"/>
  <c r="CG47" i="6"/>
  <c r="BL47" i="6"/>
  <c r="AL47" i="6"/>
  <c r="Q47" i="6"/>
  <c r="AZ46" i="6"/>
  <c r="AE46" i="6"/>
  <c r="J46" i="6"/>
  <c r="DU46" i="6"/>
  <c r="CZ46" i="6"/>
  <c r="BZ46" i="6"/>
  <c r="DY47" i="6"/>
  <c r="DE47" i="6"/>
  <c r="CF47" i="6"/>
  <c r="BK47" i="6"/>
  <c r="AK47" i="6"/>
  <c r="P47" i="6"/>
  <c r="AY46" i="6"/>
  <c r="AD46" i="6"/>
  <c r="D46" i="6"/>
  <c r="DT46" i="6"/>
  <c r="CY46" i="6"/>
  <c r="BY46" i="6"/>
  <c r="DX47" i="6"/>
  <c r="CE47" i="6"/>
  <c r="AJ47" i="6"/>
  <c r="AX46" i="6"/>
  <c r="C46" i="6"/>
  <c r="DS46" i="6"/>
  <c r="BX46" i="6"/>
  <c r="DW47" i="6"/>
  <c r="CD47" i="6"/>
  <c r="AI47" i="6"/>
  <c r="AW46" i="6"/>
  <c r="EM46" i="6"/>
  <c r="CR46" i="6"/>
  <c r="B47" i="6"/>
  <c r="CX47" i="6"/>
  <c r="E47" i="6"/>
  <c r="DU47" i="6"/>
  <c r="CW47" i="6"/>
  <c r="CB47" i="6"/>
  <c r="BB47" i="6"/>
  <c r="AG47" i="6"/>
  <c r="G47" i="6"/>
  <c r="AU46" i="6"/>
  <c r="Z46" i="6"/>
  <c r="EK46" i="6"/>
  <c r="DP46" i="6"/>
  <c r="CP46" i="6"/>
  <c r="BU46" i="6"/>
</calcChain>
</file>

<file path=xl/sharedStrings.xml><?xml version="1.0" encoding="utf-8"?>
<sst xmlns="http://schemas.openxmlformats.org/spreadsheetml/2006/main" count="22" uniqueCount="12">
  <si>
    <t>DENGUE</t>
  </si>
  <si>
    <t>BELEN</t>
  </si>
  <si>
    <t>IQUITOS</t>
  </si>
  <si>
    <t>PUNCHANA</t>
  </si>
  <si>
    <t>SAN JUAN BAUTISTA</t>
  </si>
  <si>
    <t>COVID 19</t>
  </si>
  <si>
    <t>160101</t>
  </si>
  <si>
    <t>LORETO</t>
  </si>
  <si>
    <t>MAYNAS</t>
  </si>
  <si>
    <t>160108</t>
  </si>
  <si>
    <t>160112</t>
  </si>
  <si>
    <t>160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NumberFormat="1"/>
    <xf numFmtId="49" fontId="1" fillId="0" borderId="1" xfId="0" applyNumberFormat="1" applyFont="1" applyBorder="1"/>
    <xf numFmtId="0" fontId="1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058897637795278E-2"/>
          <c:y val="9.7859316744195707E-2"/>
          <c:w val="0.89367517060367452"/>
          <c:h val="0.75191678619044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oja8!$A$3</c:f>
              <c:strCache>
                <c:ptCount val="1"/>
                <c:pt idx="0">
                  <c:v>COVID 19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Hoja8!$B$1:$EM$2</c:f>
              <c:multiLvlStrCache>
                <c:ptCount val="14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1</c:v>
                  </c:pt>
                  <c:pt idx="53">
                    <c:v>2</c:v>
                  </c:pt>
                  <c:pt idx="54">
                    <c:v>3</c:v>
                  </c:pt>
                  <c:pt idx="55">
                    <c:v>4</c:v>
                  </c:pt>
                  <c:pt idx="56">
                    <c:v>5</c:v>
                  </c:pt>
                  <c:pt idx="57">
                    <c:v>6</c:v>
                  </c:pt>
                  <c:pt idx="58">
                    <c:v>7</c:v>
                  </c:pt>
                  <c:pt idx="59">
                    <c:v>8</c:v>
                  </c:pt>
                  <c:pt idx="60">
                    <c:v>9</c:v>
                  </c:pt>
                  <c:pt idx="61">
                    <c:v>10</c:v>
                  </c:pt>
                  <c:pt idx="62">
                    <c:v>11</c:v>
                  </c:pt>
                  <c:pt idx="63">
                    <c:v>12</c:v>
                  </c:pt>
                  <c:pt idx="64">
                    <c:v>13</c:v>
                  </c:pt>
                  <c:pt idx="65">
                    <c:v>14</c:v>
                  </c:pt>
                  <c:pt idx="66">
                    <c:v>15</c:v>
                  </c:pt>
                  <c:pt idx="67">
                    <c:v>16</c:v>
                  </c:pt>
                  <c:pt idx="68">
                    <c:v>17</c:v>
                  </c:pt>
                  <c:pt idx="69">
                    <c:v>18</c:v>
                  </c:pt>
                  <c:pt idx="70">
                    <c:v>19</c:v>
                  </c:pt>
                  <c:pt idx="71">
                    <c:v>20</c:v>
                  </c:pt>
                  <c:pt idx="72">
                    <c:v>21</c:v>
                  </c:pt>
                  <c:pt idx="73">
                    <c:v>22</c:v>
                  </c:pt>
                  <c:pt idx="74">
                    <c:v>23</c:v>
                  </c:pt>
                  <c:pt idx="75">
                    <c:v>24</c:v>
                  </c:pt>
                  <c:pt idx="76">
                    <c:v>25</c:v>
                  </c:pt>
                  <c:pt idx="77">
                    <c:v>26</c:v>
                  </c:pt>
                  <c:pt idx="78">
                    <c:v>27</c:v>
                  </c:pt>
                  <c:pt idx="79">
                    <c:v>28</c:v>
                  </c:pt>
                  <c:pt idx="80">
                    <c:v>29</c:v>
                  </c:pt>
                  <c:pt idx="81">
                    <c:v>30</c:v>
                  </c:pt>
                  <c:pt idx="82">
                    <c:v>31</c:v>
                  </c:pt>
                  <c:pt idx="83">
                    <c:v>32</c:v>
                  </c:pt>
                  <c:pt idx="84">
                    <c:v>33</c:v>
                  </c:pt>
                  <c:pt idx="85">
                    <c:v>34</c:v>
                  </c:pt>
                  <c:pt idx="86">
                    <c:v>35</c:v>
                  </c:pt>
                  <c:pt idx="87">
                    <c:v>36</c:v>
                  </c:pt>
                  <c:pt idx="88">
                    <c:v>37</c:v>
                  </c:pt>
                  <c:pt idx="89">
                    <c:v>38</c:v>
                  </c:pt>
                  <c:pt idx="90">
                    <c:v>39</c:v>
                  </c:pt>
                  <c:pt idx="91">
                    <c:v>40</c:v>
                  </c:pt>
                  <c:pt idx="92">
                    <c:v>41</c:v>
                  </c:pt>
                  <c:pt idx="93">
                    <c:v>42</c:v>
                  </c:pt>
                  <c:pt idx="94">
                    <c:v>43</c:v>
                  </c:pt>
                  <c:pt idx="95">
                    <c:v>44</c:v>
                  </c:pt>
                  <c:pt idx="96">
                    <c:v>45</c:v>
                  </c:pt>
                  <c:pt idx="97">
                    <c:v>46</c:v>
                  </c:pt>
                  <c:pt idx="98">
                    <c:v>47</c:v>
                  </c:pt>
                  <c:pt idx="99">
                    <c:v>48</c:v>
                  </c:pt>
                  <c:pt idx="100">
                    <c:v>49</c:v>
                  </c:pt>
                  <c:pt idx="101">
                    <c:v>50</c:v>
                  </c:pt>
                  <c:pt idx="102">
                    <c:v>51</c:v>
                  </c:pt>
                  <c:pt idx="103">
                    <c:v>52</c:v>
                  </c:pt>
                  <c:pt idx="104">
                    <c:v>53</c:v>
                  </c:pt>
                  <c:pt idx="105">
                    <c:v>1</c:v>
                  </c:pt>
                  <c:pt idx="106">
                    <c:v>2</c:v>
                  </c:pt>
                  <c:pt idx="107">
                    <c:v>3</c:v>
                  </c:pt>
                  <c:pt idx="108">
                    <c:v>4</c:v>
                  </c:pt>
                  <c:pt idx="109">
                    <c:v>5</c:v>
                  </c:pt>
                  <c:pt idx="110">
                    <c:v>6</c:v>
                  </c:pt>
                  <c:pt idx="111">
                    <c:v>7</c:v>
                  </c:pt>
                  <c:pt idx="112">
                    <c:v>8</c:v>
                  </c:pt>
                  <c:pt idx="113">
                    <c:v>9</c:v>
                  </c:pt>
                  <c:pt idx="114">
                    <c:v>10</c:v>
                  </c:pt>
                  <c:pt idx="115">
                    <c:v>11</c:v>
                  </c:pt>
                  <c:pt idx="116">
                    <c:v>12</c:v>
                  </c:pt>
                  <c:pt idx="117">
                    <c:v>13</c:v>
                  </c:pt>
                  <c:pt idx="118">
                    <c:v>14</c:v>
                  </c:pt>
                  <c:pt idx="119">
                    <c:v>15</c:v>
                  </c:pt>
                  <c:pt idx="120">
                    <c:v>16</c:v>
                  </c:pt>
                  <c:pt idx="121">
                    <c:v>17</c:v>
                  </c:pt>
                  <c:pt idx="122">
                    <c:v>18</c:v>
                  </c:pt>
                  <c:pt idx="123">
                    <c:v>19</c:v>
                  </c:pt>
                  <c:pt idx="124">
                    <c:v>20</c:v>
                  </c:pt>
                  <c:pt idx="125">
                    <c:v>21</c:v>
                  </c:pt>
                  <c:pt idx="126">
                    <c:v>22</c:v>
                  </c:pt>
                  <c:pt idx="127">
                    <c:v>23</c:v>
                  </c:pt>
                  <c:pt idx="128">
                    <c:v>24</c:v>
                  </c:pt>
                  <c:pt idx="129">
                    <c:v>25</c:v>
                  </c:pt>
                  <c:pt idx="130">
                    <c:v>26</c:v>
                  </c:pt>
                  <c:pt idx="131">
                    <c:v>28</c:v>
                  </c:pt>
                  <c:pt idx="132">
                    <c:v>29</c:v>
                  </c:pt>
                  <c:pt idx="133">
                    <c:v>30</c:v>
                  </c:pt>
                  <c:pt idx="134">
                    <c:v>31</c:v>
                  </c:pt>
                  <c:pt idx="135">
                    <c:v>32</c:v>
                  </c:pt>
                  <c:pt idx="136">
                    <c:v>33</c:v>
                  </c:pt>
                  <c:pt idx="137">
                    <c:v>34</c:v>
                  </c:pt>
                  <c:pt idx="138">
                    <c:v>35</c:v>
                  </c:pt>
                  <c:pt idx="139">
                    <c:v>36</c:v>
                  </c:pt>
                  <c:pt idx="140">
                    <c:v>37</c:v>
                  </c:pt>
                  <c:pt idx="141">
                    <c:v>38</c:v>
                  </c:pt>
                </c:lvl>
                <c:lvl>
                  <c:pt idx="0">
                    <c:v>2019</c:v>
                  </c:pt>
                  <c:pt idx="52">
                    <c:v>2020</c:v>
                  </c:pt>
                  <c:pt idx="105">
                    <c:v>2021</c:v>
                  </c:pt>
                </c:lvl>
              </c:multiLvlStrCache>
            </c:multiLvlStrRef>
          </c:cat>
          <c:val>
            <c:numRef>
              <c:f>Hoja8!$B$3:$EM$3</c:f>
              <c:numCache>
                <c:formatCode>General</c:formatCode>
                <c:ptCount val="142"/>
                <c:pt idx="63">
                  <c:v>157</c:v>
                </c:pt>
                <c:pt idx="64">
                  <c:v>144</c:v>
                </c:pt>
                <c:pt idx="65">
                  <c:v>486</c:v>
                </c:pt>
                <c:pt idx="66">
                  <c:v>737</c:v>
                </c:pt>
                <c:pt idx="67">
                  <c:v>1157</c:v>
                </c:pt>
                <c:pt idx="68">
                  <c:v>1347</c:v>
                </c:pt>
                <c:pt idx="69">
                  <c:v>2103</c:v>
                </c:pt>
                <c:pt idx="70">
                  <c:v>2006</c:v>
                </c:pt>
                <c:pt idx="71">
                  <c:v>2546</c:v>
                </c:pt>
                <c:pt idx="72">
                  <c:v>2602</c:v>
                </c:pt>
                <c:pt idx="73">
                  <c:v>2490</c:v>
                </c:pt>
                <c:pt idx="74">
                  <c:v>4693</c:v>
                </c:pt>
                <c:pt idx="75">
                  <c:v>2996</c:v>
                </c:pt>
                <c:pt idx="76">
                  <c:v>3907</c:v>
                </c:pt>
                <c:pt idx="77">
                  <c:v>2972</c:v>
                </c:pt>
                <c:pt idx="78">
                  <c:v>5183</c:v>
                </c:pt>
                <c:pt idx="79">
                  <c:v>4457</c:v>
                </c:pt>
                <c:pt idx="80">
                  <c:v>3301</c:v>
                </c:pt>
                <c:pt idx="81">
                  <c:v>2631</c:v>
                </c:pt>
                <c:pt idx="82">
                  <c:v>2878</c:v>
                </c:pt>
                <c:pt idx="83">
                  <c:v>1993</c:v>
                </c:pt>
                <c:pt idx="84">
                  <c:v>2429</c:v>
                </c:pt>
                <c:pt idx="85">
                  <c:v>2066</c:v>
                </c:pt>
                <c:pt idx="86">
                  <c:v>1949</c:v>
                </c:pt>
                <c:pt idx="87">
                  <c:v>2529</c:v>
                </c:pt>
                <c:pt idx="88">
                  <c:v>2120</c:v>
                </c:pt>
                <c:pt idx="89">
                  <c:v>1831</c:v>
                </c:pt>
                <c:pt idx="90">
                  <c:v>1379</c:v>
                </c:pt>
                <c:pt idx="91">
                  <c:v>1420</c:v>
                </c:pt>
                <c:pt idx="92">
                  <c:v>929</c:v>
                </c:pt>
                <c:pt idx="93">
                  <c:v>542</c:v>
                </c:pt>
                <c:pt idx="94">
                  <c:v>819</c:v>
                </c:pt>
                <c:pt idx="95">
                  <c:v>675</c:v>
                </c:pt>
                <c:pt idx="96">
                  <c:v>804</c:v>
                </c:pt>
                <c:pt idx="97">
                  <c:v>651</c:v>
                </c:pt>
                <c:pt idx="98">
                  <c:v>715</c:v>
                </c:pt>
                <c:pt idx="99">
                  <c:v>326</c:v>
                </c:pt>
                <c:pt idx="100">
                  <c:v>740</c:v>
                </c:pt>
                <c:pt idx="101">
                  <c:v>630</c:v>
                </c:pt>
                <c:pt idx="102">
                  <c:v>199</c:v>
                </c:pt>
                <c:pt idx="103">
                  <c:v>170</c:v>
                </c:pt>
                <c:pt idx="104">
                  <c:v>367</c:v>
                </c:pt>
                <c:pt idx="105">
                  <c:v>469</c:v>
                </c:pt>
                <c:pt idx="106">
                  <c:v>763</c:v>
                </c:pt>
                <c:pt idx="107">
                  <c:v>872</c:v>
                </c:pt>
                <c:pt idx="108">
                  <c:v>1119</c:v>
                </c:pt>
                <c:pt idx="109">
                  <c:v>1439</c:v>
                </c:pt>
                <c:pt idx="110">
                  <c:v>1523</c:v>
                </c:pt>
                <c:pt idx="111">
                  <c:v>1605</c:v>
                </c:pt>
                <c:pt idx="112">
                  <c:v>1414</c:v>
                </c:pt>
                <c:pt idx="113">
                  <c:v>2140</c:v>
                </c:pt>
                <c:pt idx="114">
                  <c:v>2297</c:v>
                </c:pt>
                <c:pt idx="115">
                  <c:v>2038</c:v>
                </c:pt>
                <c:pt idx="116">
                  <c:v>1561</c:v>
                </c:pt>
                <c:pt idx="117">
                  <c:v>1624</c:v>
                </c:pt>
                <c:pt idx="118">
                  <c:v>1981</c:v>
                </c:pt>
                <c:pt idx="119">
                  <c:v>1631</c:v>
                </c:pt>
                <c:pt idx="120">
                  <c:v>1551</c:v>
                </c:pt>
                <c:pt idx="121">
                  <c:v>1450</c:v>
                </c:pt>
                <c:pt idx="122">
                  <c:v>1336</c:v>
                </c:pt>
                <c:pt idx="123">
                  <c:v>1945</c:v>
                </c:pt>
                <c:pt idx="124">
                  <c:v>1189</c:v>
                </c:pt>
                <c:pt idx="125">
                  <c:v>1007</c:v>
                </c:pt>
                <c:pt idx="126">
                  <c:v>1103</c:v>
                </c:pt>
                <c:pt idx="127">
                  <c:v>794</c:v>
                </c:pt>
                <c:pt idx="128">
                  <c:v>888</c:v>
                </c:pt>
                <c:pt idx="129">
                  <c:v>941</c:v>
                </c:pt>
                <c:pt idx="130">
                  <c:v>1655</c:v>
                </c:pt>
                <c:pt idx="131">
                  <c:v>2000</c:v>
                </c:pt>
                <c:pt idx="132">
                  <c:v>1425</c:v>
                </c:pt>
                <c:pt idx="133">
                  <c:v>737</c:v>
                </c:pt>
                <c:pt idx="134">
                  <c:v>749</c:v>
                </c:pt>
                <c:pt idx="135">
                  <c:v>603</c:v>
                </c:pt>
                <c:pt idx="136">
                  <c:v>506</c:v>
                </c:pt>
                <c:pt idx="137">
                  <c:v>401</c:v>
                </c:pt>
                <c:pt idx="138">
                  <c:v>208</c:v>
                </c:pt>
                <c:pt idx="139">
                  <c:v>193</c:v>
                </c:pt>
                <c:pt idx="140">
                  <c:v>201</c:v>
                </c:pt>
                <c:pt idx="141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6E-4383-913F-51E7CC141D15}"/>
            </c:ext>
          </c:extLst>
        </c:ser>
        <c:ser>
          <c:idx val="1"/>
          <c:order val="1"/>
          <c:tx>
            <c:strRef>
              <c:f>Hoja8!$A$4</c:f>
              <c:strCache>
                <c:ptCount val="1"/>
                <c:pt idx="0">
                  <c:v>DENGU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Hoja8!$B$1:$EM$2</c:f>
              <c:multiLvlStrCache>
                <c:ptCount val="14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1</c:v>
                  </c:pt>
                  <c:pt idx="53">
                    <c:v>2</c:v>
                  </c:pt>
                  <c:pt idx="54">
                    <c:v>3</c:v>
                  </c:pt>
                  <c:pt idx="55">
                    <c:v>4</c:v>
                  </c:pt>
                  <c:pt idx="56">
                    <c:v>5</c:v>
                  </c:pt>
                  <c:pt idx="57">
                    <c:v>6</c:v>
                  </c:pt>
                  <c:pt idx="58">
                    <c:v>7</c:v>
                  </c:pt>
                  <c:pt idx="59">
                    <c:v>8</c:v>
                  </c:pt>
                  <c:pt idx="60">
                    <c:v>9</c:v>
                  </c:pt>
                  <c:pt idx="61">
                    <c:v>10</c:v>
                  </c:pt>
                  <c:pt idx="62">
                    <c:v>11</c:v>
                  </c:pt>
                  <c:pt idx="63">
                    <c:v>12</c:v>
                  </c:pt>
                  <c:pt idx="64">
                    <c:v>13</c:v>
                  </c:pt>
                  <c:pt idx="65">
                    <c:v>14</c:v>
                  </c:pt>
                  <c:pt idx="66">
                    <c:v>15</c:v>
                  </c:pt>
                  <c:pt idx="67">
                    <c:v>16</c:v>
                  </c:pt>
                  <c:pt idx="68">
                    <c:v>17</c:v>
                  </c:pt>
                  <c:pt idx="69">
                    <c:v>18</c:v>
                  </c:pt>
                  <c:pt idx="70">
                    <c:v>19</c:v>
                  </c:pt>
                  <c:pt idx="71">
                    <c:v>20</c:v>
                  </c:pt>
                  <c:pt idx="72">
                    <c:v>21</c:v>
                  </c:pt>
                  <c:pt idx="73">
                    <c:v>22</c:v>
                  </c:pt>
                  <c:pt idx="74">
                    <c:v>23</c:v>
                  </c:pt>
                  <c:pt idx="75">
                    <c:v>24</c:v>
                  </c:pt>
                  <c:pt idx="76">
                    <c:v>25</c:v>
                  </c:pt>
                  <c:pt idx="77">
                    <c:v>26</c:v>
                  </c:pt>
                  <c:pt idx="78">
                    <c:v>27</c:v>
                  </c:pt>
                  <c:pt idx="79">
                    <c:v>28</c:v>
                  </c:pt>
                  <c:pt idx="80">
                    <c:v>29</c:v>
                  </c:pt>
                  <c:pt idx="81">
                    <c:v>30</c:v>
                  </c:pt>
                  <c:pt idx="82">
                    <c:v>31</c:v>
                  </c:pt>
                  <c:pt idx="83">
                    <c:v>32</c:v>
                  </c:pt>
                  <c:pt idx="84">
                    <c:v>33</c:v>
                  </c:pt>
                  <c:pt idx="85">
                    <c:v>34</c:v>
                  </c:pt>
                  <c:pt idx="86">
                    <c:v>35</c:v>
                  </c:pt>
                  <c:pt idx="87">
                    <c:v>36</c:v>
                  </c:pt>
                  <c:pt idx="88">
                    <c:v>37</c:v>
                  </c:pt>
                  <c:pt idx="89">
                    <c:v>38</c:v>
                  </c:pt>
                  <c:pt idx="90">
                    <c:v>39</c:v>
                  </c:pt>
                  <c:pt idx="91">
                    <c:v>40</c:v>
                  </c:pt>
                  <c:pt idx="92">
                    <c:v>41</c:v>
                  </c:pt>
                  <c:pt idx="93">
                    <c:v>42</c:v>
                  </c:pt>
                  <c:pt idx="94">
                    <c:v>43</c:v>
                  </c:pt>
                  <c:pt idx="95">
                    <c:v>44</c:v>
                  </c:pt>
                  <c:pt idx="96">
                    <c:v>45</c:v>
                  </c:pt>
                  <c:pt idx="97">
                    <c:v>46</c:v>
                  </c:pt>
                  <c:pt idx="98">
                    <c:v>47</c:v>
                  </c:pt>
                  <c:pt idx="99">
                    <c:v>48</c:v>
                  </c:pt>
                  <c:pt idx="100">
                    <c:v>49</c:v>
                  </c:pt>
                  <c:pt idx="101">
                    <c:v>50</c:v>
                  </c:pt>
                  <c:pt idx="102">
                    <c:v>51</c:v>
                  </c:pt>
                  <c:pt idx="103">
                    <c:v>52</c:v>
                  </c:pt>
                  <c:pt idx="104">
                    <c:v>53</c:v>
                  </c:pt>
                  <c:pt idx="105">
                    <c:v>1</c:v>
                  </c:pt>
                  <c:pt idx="106">
                    <c:v>2</c:v>
                  </c:pt>
                  <c:pt idx="107">
                    <c:v>3</c:v>
                  </c:pt>
                  <c:pt idx="108">
                    <c:v>4</c:v>
                  </c:pt>
                  <c:pt idx="109">
                    <c:v>5</c:v>
                  </c:pt>
                  <c:pt idx="110">
                    <c:v>6</c:v>
                  </c:pt>
                  <c:pt idx="111">
                    <c:v>7</c:v>
                  </c:pt>
                  <c:pt idx="112">
                    <c:v>8</c:v>
                  </c:pt>
                  <c:pt idx="113">
                    <c:v>9</c:v>
                  </c:pt>
                  <c:pt idx="114">
                    <c:v>10</c:v>
                  </c:pt>
                  <c:pt idx="115">
                    <c:v>11</c:v>
                  </c:pt>
                  <c:pt idx="116">
                    <c:v>12</c:v>
                  </c:pt>
                  <c:pt idx="117">
                    <c:v>13</c:v>
                  </c:pt>
                  <c:pt idx="118">
                    <c:v>14</c:v>
                  </c:pt>
                  <c:pt idx="119">
                    <c:v>15</c:v>
                  </c:pt>
                  <c:pt idx="120">
                    <c:v>16</c:v>
                  </c:pt>
                  <c:pt idx="121">
                    <c:v>17</c:v>
                  </c:pt>
                  <c:pt idx="122">
                    <c:v>18</c:v>
                  </c:pt>
                  <c:pt idx="123">
                    <c:v>19</c:v>
                  </c:pt>
                  <c:pt idx="124">
                    <c:v>20</c:v>
                  </c:pt>
                  <c:pt idx="125">
                    <c:v>21</c:v>
                  </c:pt>
                  <c:pt idx="126">
                    <c:v>22</c:v>
                  </c:pt>
                  <c:pt idx="127">
                    <c:v>23</c:v>
                  </c:pt>
                  <c:pt idx="128">
                    <c:v>24</c:v>
                  </c:pt>
                  <c:pt idx="129">
                    <c:v>25</c:v>
                  </c:pt>
                  <c:pt idx="130">
                    <c:v>26</c:v>
                  </c:pt>
                  <c:pt idx="131">
                    <c:v>28</c:v>
                  </c:pt>
                  <c:pt idx="132">
                    <c:v>29</c:v>
                  </c:pt>
                  <c:pt idx="133">
                    <c:v>30</c:v>
                  </c:pt>
                  <c:pt idx="134">
                    <c:v>31</c:v>
                  </c:pt>
                  <c:pt idx="135">
                    <c:v>32</c:v>
                  </c:pt>
                  <c:pt idx="136">
                    <c:v>33</c:v>
                  </c:pt>
                  <c:pt idx="137">
                    <c:v>34</c:v>
                  </c:pt>
                  <c:pt idx="138">
                    <c:v>35</c:v>
                  </c:pt>
                  <c:pt idx="139">
                    <c:v>36</c:v>
                  </c:pt>
                  <c:pt idx="140">
                    <c:v>37</c:v>
                  </c:pt>
                  <c:pt idx="141">
                    <c:v>38</c:v>
                  </c:pt>
                </c:lvl>
                <c:lvl>
                  <c:pt idx="0">
                    <c:v>2019</c:v>
                  </c:pt>
                  <c:pt idx="52">
                    <c:v>2020</c:v>
                  </c:pt>
                  <c:pt idx="105">
                    <c:v>2021</c:v>
                  </c:pt>
                </c:lvl>
              </c:multiLvlStrCache>
            </c:multiLvlStrRef>
          </c:cat>
          <c:val>
            <c:numRef>
              <c:f>Hoja8!$B$4:$EM$4</c:f>
              <c:numCache>
                <c:formatCode>General</c:formatCode>
                <c:ptCount val="142"/>
                <c:pt idx="0">
                  <c:v>10</c:v>
                </c:pt>
                <c:pt idx="1">
                  <c:v>22</c:v>
                </c:pt>
                <c:pt idx="2">
                  <c:v>14</c:v>
                </c:pt>
                <c:pt idx="3">
                  <c:v>17</c:v>
                </c:pt>
                <c:pt idx="4">
                  <c:v>26</c:v>
                </c:pt>
                <c:pt idx="5">
                  <c:v>16</c:v>
                </c:pt>
                <c:pt idx="6">
                  <c:v>10</c:v>
                </c:pt>
                <c:pt idx="7">
                  <c:v>17</c:v>
                </c:pt>
                <c:pt idx="8">
                  <c:v>10</c:v>
                </c:pt>
                <c:pt idx="9">
                  <c:v>33</c:v>
                </c:pt>
                <c:pt idx="10">
                  <c:v>26</c:v>
                </c:pt>
                <c:pt idx="11">
                  <c:v>24</c:v>
                </c:pt>
                <c:pt idx="12">
                  <c:v>27</c:v>
                </c:pt>
                <c:pt idx="13">
                  <c:v>19</c:v>
                </c:pt>
                <c:pt idx="14">
                  <c:v>16</c:v>
                </c:pt>
                <c:pt idx="15">
                  <c:v>10</c:v>
                </c:pt>
                <c:pt idx="16">
                  <c:v>11</c:v>
                </c:pt>
                <c:pt idx="17">
                  <c:v>15</c:v>
                </c:pt>
                <c:pt idx="18">
                  <c:v>7</c:v>
                </c:pt>
                <c:pt idx="19">
                  <c:v>5</c:v>
                </c:pt>
                <c:pt idx="20">
                  <c:v>5</c:v>
                </c:pt>
                <c:pt idx="21">
                  <c:v>8</c:v>
                </c:pt>
                <c:pt idx="22">
                  <c:v>2</c:v>
                </c:pt>
                <c:pt idx="23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3</c:v>
                </c:pt>
                <c:pt idx="27">
                  <c:v>5</c:v>
                </c:pt>
                <c:pt idx="28">
                  <c:v>2</c:v>
                </c:pt>
                <c:pt idx="29">
                  <c:v>6</c:v>
                </c:pt>
                <c:pt idx="30">
                  <c:v>11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2</c:v>
                </c:pt>
                <c:pt idx="35">
                  <c:v>4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5</c:v>
                </c:pt>
                <c:pt idx="40">
                  <c:v>4</c:v>
                </c:pt>
                <c:pt idx="41">
                  <c:v>8</c:v>
                </c:pt>
                <c:pt idx="42">
                  <c:v>11</c:v>
                </c:pt>
                <c:pt idx="43">
                  <c:v>4</c:v>
                </c:pt>
                <c:pt idx="44">
                  <c:v>7</c:v>
                </c:pt>
                <c:pt idx="45">
                  <c:v>28</c:v>
                </c:pt>
                <c:pt idx="46">
                  <c:v>35</c:v>
                </c:pt>
                <c:pt idx="47">
                  <c:v>29</c:v>
                </c:pt>
                <c:pt idx="48">
                  <c:v>78</c:v>
                </c:pt>
                <c:pt idx="49">
                  <c:v>88</c:v>
                </c:pt>
                <c:pt idx="50">
                  <c:v>111</c:v>
                </c:pt>
                <c:pt idx="51">
                  <c:v>130</c:v>
                </c:pt>
                <c:pt idx="52">
                  <c:v>142</c:v>
                </c:pt>
                <c:pt idx="53">
                  <c:v>218</c:v>
                </c:pt>
                <c:pt idx="54">
                  <c:v>293</c:v>
                </c:pt>
                <c:pt idx="55">
                  <c:v>289</c:v>
                </c:pt>
                <c:pt idx="56">
                  <c:v>283</c:v>
                </c:pt>
                <c:pt idx="57">
                  <c:v>254</c:v>
                </c:pt>
                <c:pt idx="58">
                  <c:v>259</c:v>
                </c:pt>
                <c:pt idx="59">
                  <c:v>286</c:v>
                </c:pt>
                <c:pt idx="60">
                  <c:v>248</c:v>
                </c:pt>
                <c:pt idx="61">
                  <c:v>385</c:v>
                </c:pt>
                <c:pt idx="62">
                  <c:v>188</c:v>
                </c:pt>
                <c:pt idx="63">
                  <c:v>173</c:v>
                </c:pt>
                <c:pt idx="64">
                  <c:v>94</c:v>
                </c:pt>
                <c:pt idx="65">
                  <c:v>29</c:v>
                </c:pt>
                <c:pt idx="66">
                  <c:v>25</c:v>
                </c:pt>
                <c:pt idx="67">
                  <c:v>28</c:v>
                </c:pt>
                <c:pt idx="68">
                  <c:v>22</c:v>
                </c:pt>
                <c:pt idx="69">
                  <c:v>11</c:v>
                </c:pt>
                <c:pt idx="70">
                  <c:v>6</c:v>
                </c:pt>
                <c:pt idx="71">
                  <c:v>2</c:v>
                </c:pt>
                <c:pt idx="72">
                  <c:v>10</c:v>
                </c:pt>
                <c:pt idx="73">
                  <c:v>5</c:v>
                </c:pt>
                <c:pt idx="74">
                  <c:v>13</c:v>
                </c:pt>
                <c:pt idx="75">
                  <c:v>16</c:v>
                </c:pt>
                <c:pt idx="76">
                  <c:v>19</c:v>
                </c:pt>
                <c:pt idx="77">
                  <c:v>20</c:v>
                </c:pt>
                <c:pt idx="78">
                  <c:v>23</c:v>
                </c:pt>
                <c:pt idx="79">
                  <c:v>11</c:v>
                </c:pt>
                <c:pt idx="80">
                  <c:v>30</c:v>
                </c:pt>
                <c:pt idx="81">
                  <c:v>35</c:v>
                </c:pt>
                <c:pt idx="82">
                  <c:v>44</c:v>
                </c:pt>
                <c:pt idx="83">
                  <c:v>27</c:v>
                </c:pt>
                <c:pt idx="84">
                  <c:v>28</c:v>
                </c:pt>
                <c:pt idx="85">
                  <c:v>30</c:v>
                </c:pt>
                <c:pt idx="86">
                  <c:v>27</c:v>
                </c:pt>
                <c:pt idx="87">
                  <c:v>41</c:v>
                </c:pt>
                <c:pt idx="88">
                  <c:v>58</c:v>
                </c:pt>
                <c:pt idx="89">
                  <c:v>63</c:v>
                </c:pt>
                <c:pt idx="90">
                  <c:v>51</c:v>
                </c:pt>
                <c:pt idx="91">
                  <c:v>73</c:v>
                </c:pt>
                <c:pt idx="92">
                  <c:v>91</c:v>
                </c:pt>
                <c:pt idx="93">
                  <c:v>81</c:v>
                </c:pt>
                <c:pt idx="94">
                  <c:v>68</c:v>
                </c:pt>
                <c:pt idx="95">
                  <c:v>72</c:v>
                </c:pt>
                <c:pt idx="96">
                  <c:v>98</c:v>
                </c:pt>
                <c:pt idx="97">
                  <c:v>81</c:v>
                </c:pt>
                <c:pt idx="98">
                  <c:v>76</c:v>
                </c:pt>
                <c:pt idx="99">
                  <c:v>53</c:v>
                </c:pt>
                <c:pt idx="100">
                  <c:v>48</c:v>
                </c:pt>
                <c:pt idx="101">
                  <c:v>70</c:v>
                </c:pt>
                <c:pt idx="102">
                  <c:v>56</c:v>
                </c:pt>
                <c:pt idx="103">
                  <c:v>44</c:v>
                </c:pt>
                <c:pt idx="104">
                  <c:v>31</c:v>
                </c:pt>
                <c:pt idx="105">
                  <c:v>43</c:v>
                </c:pt>
                <c:pt idx="106">
                  <c:v>41</c:v>
                </c:pt>
                <c:pt idx="107">
                  <c:v>39</c:v>
                </c:pt>
                <c:pt idx="108">
                  <c:v>22</c:v>
                </c:pt>
                <c:pt idx="109">
                  <c:v>18</c:v>
                </c:pt>
                <c:pt idx="110">
                  <c:v>18</c:v>
                </c:pt>
                <c:pt idx="111">
                  <c:v>12</c:v>
                </c:pt>
                <c:pt idx="112">
                  <c:v>12</c:v>
                </c:pt>
                <c:pt idx="113">
                  <c:v>12</c:v>
                </c:pt>
                <c:pt idx="114">
                  <c:v>12</c:v>
                </c:pt>
                <c:pt idx="115">
                  <c:v>19</c:v>
                </c:pt>
                <c:pt idx="116">
                  <c:v>10</c:v>
                </c:pt>
                <c:pt idx="117">
                  <c:v>6</c:v>
                </c:pt>
                <c:pt idx="118">
                  <c:v>7</c:v>
                </c:pt>
                <c:pt idx="119">
                  <c:v>10</c:v>
                </c:pt>
                <c:pt idx="120">
                  <c:v>6</c:v>
                </c:pt>
                <c:pt idx="121">
                  <c:v>8</c:v>
                </c:pt>
                <c:pt idx="122">
                  <c:v>11</c:v>
                </c:pt>
                <c:pt idx="123">
                  <c:v>10</c:v>
                </c:pt>
                <c:pt idx="124">
                  <c:v>7</c:v>
                </c:pt>
                <c:pt idx="125">
                  <c:v>6</c:v>
                </c:pt>
                <c:pt idx="126">
                  <c:v>9</c:v>
                </c:pt>
                <c:pt idx="127">
                  <c:v>5</c:v>
                </c:pt>
                <c:pt idx="128">
                  <c:v>7</c:v>
                </c:pt>
                <c:pt idx="129">
                  <c:v>2</c:v>
                </c:pt>
                <c:pt idx="130">
                  <c:v>4</c:v>
                </c:pt>
                <c:pt idx="131">
                  <c:v>2</c:v>
                </c:pt>
                <c:pt idx="132">
                  <c:v>1</c:v>
                </c:pt>
                <c:pt idx="133">
                  <c:v>2</c:v>
                </c:pt>
                <c:pt idx="134">
                  <c:v>4</c:v>
                </c:pt>
                <c:pt idx="135">
                  <c:v>6</c:v>
                </c:pt>
                <c:pt idx="136">
                  <c:v>5</c:v>
                </c:pt>
                <c:pt idx="137">
                  <c:v>13</c:v>
                </c:pt>
                <c:pt idx="138">
                  <c:v>2</c:v>
                </c:pt>
                <c:pt idx="139">
                  <c:v>5</c:v>
                </c:pt>
                <c:pt idx="140">
                  <c:v>4</c:v>
                </c:pt>
                <c:pt idx="14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6E-4383-913F-51E7CC141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798299007"/>
        <c:axId val="404122815"/>
      </c:barChart>
      <c:catAx>
        <c:axId val="798299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demiological</a:t>
                </a:r>
                <a:r>
                  <a:rPr lang="en-US" baseline="0"/>
                  <a:t> week by yea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122815"/>
        <c:crosses val="autoZero"/>
        <c:auto val="1"/>
        <c:lblAlgn val="ctr"/>
        <c:lblOffset val="50"/>
        <c:tickLblSkip val="5"/>
        <c:tickMarkSkip val="1"/>
        <c:noMultiLvlLbl val="0"/>
      </c:catAx>
      <c:valAx>
        <c:axId val="404122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2990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238267716535439"/>
          <c:y val="0.17397190461584761"/>
          <c:w val="0.11798486086560436"/>
          <c:h val="4.13605836035201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004856229070098E-2"/>
          <c:y val="0.11150693907542436"/>
          <c:w val="0.89891242327913967"/>
          <c:h val="0.69977710116946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oja8!$A$46</c:f>
              <c:strCache>
                <c:ptCount val="1"/>
                <c:pt idx="0">
                  <c:v>COVID 19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Hoja8!$B$44:$EM$45</c:f>
              <c:multiLvlStrCache>
                <c:ptCount val="14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1</c:v>
                  </c:pt>
                  <c:pt idx="53">
                    <c:v>2</c:v>
                  </c:pt>
                  <c:pt idx="54">
                    <c:v>3</c:v>
                  </c:pt>
                  <c:pt idx="55">
                    <c:v>4</c:v>
                  </c:pt>
                  <c:pt idx="56">
                    <c:v>5</c:v>
                  </c:pt>
                  <c:pt idx="57">
                    <c:v>6</c:v>
                  </c:pt>
                  <c:pt idx="58">
                    <c:v>7</c:v>
                  </c:pt>
                  <c:pt idx="59">
                    <c:v>8</c:v>
                  </c:pt>
                  <c:pt idx="60">
                    <c:v>9</c:v>
                  </c:pt>
                  <c:pt idx="61">
                    <c:v>10</c:v>
                  </c:pt>
                  <c:pt idx="62">
                    <c:v>11</c:v>
                  </c:pt>
                  <c:pt idx="63">
                    <c:v>12</c:v>
                  </c:pt>
                  <c:pt idx="64">
                    <c:v>13</c:v>
                  </c:pt>
                  <c:pt idx="65">
                    <c:v>14</c:v>
                  </c:pt>
                  <c:pt idx="66">
                    <c:v>15</c:v>
                  </c:pt>
                  <c:pt idx="67">
                    <c:v>16</c:v>
                  </c:pt>
                  <c:pt idx="68">
                    <c:v>17</c:v>
                  </c:pt>
                  <c:pt idx="69">
                    <c:v>18</c:v>
                  </c:pt>
                  <c:pt idx="70">
                    <c:v>19</c:v>
                  </c:pt>
                  <c:pt idx="71">
                    <c:v>20</c:v>
                  </c:pt>
                  <c:pt idx="72">
                    <c:v>21</c:v>
                  </c:pt>
                  <c:pt idx="73">
                    <c:v>22</c:v>
                  </c:pt>
                  <c:pt idx="74">
                    <c:v>23</c:v>
                  </c:pt>
                  <c:pt idx="75">
                    <c:v>24</c:v>
                  </c:pt>
                  <c:pt idx="76">
                    <c:v>25</c:v>
                  </c:pt>
                  <c:pt idx="77">
                    <c:v>26</c:v>
                  </c:pt>
                  <c:pt idx="78">
                    <c:v>27</c:v>
                  </c:pt>
                  <c:pt idx="79">
                    <c:v>28</c:v>
                  </c:pt>
                  <c:pt idx="80">
                    <c:v>29</c:v>
                  </c:pt>
                  <c:pt idx="81">
                    <c:v>30</c:v>
                  </c:pt>
                  <c:pt idx="82">
                    <c:v>31</c:v>
                  </c:pt>
                  <c:pt idx="83">
                    <c:v>32</c:v>
                  </c:pt>
                  <c:pt idx="84">
                    <c:v>33</c:v>
                  </c:pt>
                  <c:pt idx="85">
                    <c:v>34</c:v>
                  </c:pt>
                  <c:pt idx="86">
                    <c:v>35</c:v>
                  </c:pt>
                  <c:pt idx="87">
                    <c:v>36</c:v>
                  </c:pt>
                  <c:pt idx="88">
                    <c:v>37</c:v>
                  </c:pt>
                  <c:pt idx="89">
                    <c:v>38</c:v>
                  </c:pt>
                  <c:pt idx="90">
                    <c:v>39</c:v>
                  </c:pt>
                  <c:pt idx="91">
                    <c:v>40</c:v>
                  </c:pt>
                  <c:pt idx="92">
                    <c:v>41</c:v>
                  </c:pt>
                  <c:pt idx="93">
                    <c:v>42</c:v>
                  </c:pt>
                  <c:pt idx="94">
                    <c:v>43</c:v>
                  </c:pt>
                  <c:pt idx="95">
                    <c:v>44</c:v>
                  </c:pt>
                  <c:pt idx="96">
                    <c:v>45</c:v>
                  </c:pt>
                  <c:pt idx="97">
                    <c:v>46</c:v>
                  </c:pt>
                  <c:pt idx="98">
                    <c:v>47</c:v>
                  </c:pt>
                  <c:pt idx="99">
                    <c:v>48</c:v>
                  </c:pt>
                  <c:pt idx="100">
                    <c:v>49</c:v>
                  </c:pt>
                  <c:pt idx="101">
                    <c:v>50</c:v>
                  </c:pt>
                  <c:pt idx="102">
                    <c:v>51</c:v>
                  </c:pt>
                  <c:pt idx="103">
                    <c:v>52</c:v>
                  </c:pt>
                  <c:pt idx="104">
                    <c:v>53</c:v>
                  </c:pt>
                  <c:pt idx="105">
                    <c:v>1</c:v>
                  </c:pt>
                  <c:pt idx="106">
                    <c:v>2</c:v>
                  </c:pt>
                  <c:pt idx="107">
                    <c:v>3</c:v>
                  </c:pt>
                  <c:pt idx="108">
                    <c:v>4</c:v>
                  </c:pt>
                  <c:pt idx="109">
                    <c:v>5</c:v>
                  </c:pt>
                  <c:pt idx="110">
                    <c:v>6</c:v>
                  </c:pt>
                  <c:pt idx="111">
                    <c:v>7</c:v>
                  </c:pt>
                  <c:pt idx="112">
                    <c:v>8</c:v>
                  </c:pt>
                  <c:pt idx="113">
                    <c:v>9</c:v>
                  </c:pt>
                  <c:pt idx="114">
                    <c:v>10</c:v>
                  </c:pt>
                  <c:pt idx="115">
                    <c:v>11</c:v>
                  </c:pt>
                  <c:pt idx="116">
                    <c:v>12</c:v>
                  </c:pt>
                  <c:pt idx="117">
                    <c:v>13</c:v>
                  </c:pt>
                  <c:pt idx="118">
                    <c:v>14</c:v>
                  </c:pt>
                  <c:pt idx="119">
                    <c:v>15</c:v>
                  </c:pt>
                  <c:pt idx="120">
                    <c:v>16</c:v>
                  </c:pt>
                  <c:pt idx="121">
                    <c:v>17</c:v>
                  </c:pt>
                  <c:pt idx="122">
                    <c:v>18</c:v>
                  </c:pt>
                  <c:pt idx="123">
                    <c:v>19</c:v>
                  </c:pt>
                  <c:pt idx="124">
                    <c:v>20</c:v>
                  </c:pt>
                  <c:pt idx="125">
                    <c:v>21</c:v>
                  </c:pt>
                  <c:pt idx="126">
                    <c:v>22</c:v>
                  </c:pt>
                  <c:pt idx="127">
                    <c:v>23</c:v>
                  </c:pt>
                  <c:pt idx="128">
                    <c:v>24</c:v>
                  </c:pt>
                  <c:pt idx="129">
                    <c:v>25</c:v>
                  </c:pt>
                  <c:pt idx="130">
                    <c:v>26</c:v>
                  </c:pt>
                  <c:pt idx="131">
                    <c:v>28</c:v>
                  </c:pt>
                  <c:pt idx="132">
                    <c:v>29</c:v>
                  </c:pt>
                  <c:pt idx="133">
                    <c:v>30</c:v>
                  </c:pt>
                  <c:pt idx="134">
                    <c:v>31</c:v>
                  </c:pt>
                  <c:pt idx="135">
                    <c:v>32</c:v>
                  </c:pt>
                  <c:pt idx="136">
                    <c:v>33</c:v>
                  </c:pt>
                  <c:pt idx="137">
                    <c:v>34</c:v>
                  </c:pt>
                  <c:pt idx="138">
                    <c:v>35</c:v>
                  </c:pt>
                  <c:pt idx="139">
                    <c:v>36</c:v>
                  </c:pt>
                  <c:pt idx="140">
                    <c:v>37</c:v>
                  </c:pt>
                  <c:pt idx="141">
                    <c:v>38</c:v>
                  </c:pt>
                </c:lvl>
                <c:lvl>
                  <c:pt idx="0">
                    <c:v>2019</c:v>
                  </c:pt>
                  <c:pt idx="52">
                    <c:v>2020</c:v>
                  </c:pt>
                  <c:pt idx="105">
                    <c:v>2021</c:v>
                  </c:pt>
                </c:lvl>
              </c:multiLvlStrCache>
            </c:multiLvlStrRef>
          </c:cat>
          <c:val>
            <c:numRef>
              <c:f>Hoja8!$B$46:$EM$46</c:f>
              <c:numCache>
                <c:formatCode>0.0</c:formatCode>
                <c:ptCount val="1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31.763758563064215</c:v>
                </c:pt>
                <c:pt idx="64">
                  <c:v>29.133638427269087</c:v>
                </c:pt>
                <c:pt idx="65">
                  <c:v>98.32602969203316</c:v>
                </c:pt>
                <c:pt idx="66">
                  <c:v>149.10758000623136</c:v>
                </c:pt>
                <c:pt idx="67">
                  <c:v>234.08069208576617</c:v>
                </c:pt>
                <c:pt idx="68">
                  <c:v>272.52090945507956</c:v>
                </c:pt>
                <c:pt idx="69">
                  <c:v>425.47251119824227</c:v>
                </c:pt>
                <c:pt idx="70">
                  <c:v>405.84776864654015</c:v>
                </c:pt>
                <c:pt idx="71">
                  <c:v>515.09891274879919</c:v>
                </c:pt>
                <c:pt idx="72">
                  <c:v>526.42866102607059</c:v>
                </c:pt>
                <c:pt idx="73">
                  <c:v>503.76916447152792</c:v>
                </c:pt>
                <c:pt idx="74">
                  <c:v>949.47336902204029</c:v>
                </c:pt>
                <c:pt idx="75">
                  <c:v>606.14153283401515</c:v>
                </c:pt>
                <c:pt idx="76">
                  <c:v>790.45225927319666</c:v>
                </c:pt>
                <c:pt idx="77">
                  <c:v>601.28592642947035</c:v>
                </c:pt>
                <c:pt idx="78">
                  <c:v>1048.6086664481643</c:v>
                </c:pt>
                <c:pt idx="79">
                  <c:v>901.72657271068283</c:v>
                </c:pt>
                <c:pt idx="80">
                  <c:v>667.84819755843932</c:v>
                </c:pt>
                <c:pt idx="81">
                  <c:v>532.29585209822892</c:v>
                </c:pt>
                <c:pt idx="82">
                  <c:v>582.26813467833631</c:v>
                </c:pt>
                <c:pt idx="83">
                  <c:v>403.21764851074511</c:v>
                </c:pt>
                <c:pt idx="84">
                  <c:v>491.4278315266431</c:v>
                </c:pt>
                <c:pt idx="85">
                  <c:v>417.98678465790232</c:v>
                </c:pt>
                <c:pt idx="86">
                  <c:v>394.31570343574612</c:v>
                </c:pt>
                <c:pt idx="87">
                  <c:v>511.65952487891332</c:v>
                </c:pt>
                <c:pt idx="88">
                  <c:v>428.91189906812826</c:v>
                </c:pt>
                <c:pt idx="89">
                  <c:v>370.44230528006733</c:v>
                </c:pt>
                <c:pt idx="90">
                  <c:v>278.99505132780604</c:v>
                </c:pt>
                <c:pt idx="91">
                  <c:v>287.29004560223683</c:v>
                </c:pt>
                <c:pt idx="92">
                  <c:v>187.95243124259014</c:v>
                </c:pt>
                <c:pt idx="93">
                  <c:v>109.65577796930447</c:v>
                </c:pt>
                <c:pt idx="94">
                  <c:v>165.69756855509291</c:v>
                </c:pt>
                <c:pt idx="95">
                  <c:v>136.56393012782382</c:v>
                </c:pt>
                <c:pt idx="96">
                  <c:v>162.6628145522524</c:v>
                </c:pt>
                <c:pt idx="97">
                  <c:v>131.70832372327899</c:v>
                </c:pt>
                <c:pt idx="98">
                  <c:v>144.65660746873192</c:v>
                </c:pt>
                <c:pt idx="99">
                  <c:v>65.955320328400845</c:v>
                </c:pt>
                <c:pt idx="100">
                  <c:v>149.71453080679944</c:v>
                </c:pt>
                <c:pt idx="101">
                  <c:v>127.45966811930226</c:v>
                </c:pt>
                <c:pt idx="102">
                  <c:v>40.261069771017695</c:v>
                </c:pt>
                <c:pt idx="103">
                  <c:v>34.393878698859339</c:v>
                </c:pt>
                <c:pt idx="104">
                  <c:v>74.250314602831637</c:v>
                </c:pt>
                <c:pt idx="105">
                  <c:v>94.88664182214724</c:v>
                </c:pt>
                <c:pt idx="106">
                  <c:v>154.36782027782161</c:v>
                </c:pt>
                <c:pt idx="107">
                  <c:v>176.42036603179614</c:v>
                </c:pt>
                <c:pt idx="108">
                  <c:v>226.3926486119035</c:v>
                </c:pt>
                <c:pt idx="109">
                  <c:v>291.13406733916815</c:v>
                </c:pt>
                <c:pt idx="110">
                  <c:v>308.12868975507513</c:v>
                </c:pt>
                <c:pt idx="111">
                  <c:v>324.71867830393671</c:v>
                </c:pt>
                <c:pt idx="112">
                  <c:v>286.0761440011006</c:v>
                </c:pt>
                <c:pt idx="113">
                  <c:v>432.95823773858223</c:v>
                </c:pt>
                <c:pt idx="114">
                  <c:v>464.72199630164647</c:v>
                </c:pt>
                <c:pt idx="115">
                  <c:v>412.32191051926662</c:v>
                </c:pt>
                <c:pt idx="116">
                  <c:v>315.81673322893778</c:v>
                </c:pt>
                <c:pt idx="117">
                  <c:v>328.56270004086804</c:v>
                </c:pt>
                <c:pt idx="118">
                  <c:v>400.78984530847259</c:v>
                </c:pt>
                <c:pt idx="119">
                  <c:v>329.9789185755269</c:v>
                </c:pt>
                <c:pt idx="120">
                  <c:v>313.79356389371077</c:v>
                </c:pt>
                <c:pt idx="121">
                  <c:v>293.35955360791786</c:v>
                </c:pt>
                <c:pt idx="122">
                  <c:v>270.29542318632986</c:v>
                </c:pt>
                <c:pt idx="123">
                  <c:v>393.50643570165539</c:v>
                </c:pt>
                <c:pt idx="124">
                  <c:v>240.55483395849265</c:v>
                </c:pt>
                <c:pt idx="125">
                  <c:v>203.73315205736088</c:v>
                </c:pt>
                <c:pt idx="126">
                  <c:v>223.15557767554026</c:v>
                </c:pt>
                <c:pt idx="127">
                  <c:v>160.63964521702536</c:v>
                </c:pt>
                <c:pt idx="128">
                  <c:v>179.65743696815937</c:v>
                </c:pt>
                <c:pt idx="129">
                  <c:v>190.38023444486257</c:v>
                </c:pt>
                <c:pt idx="130">
                  <c:v>334.83452498007176</c:v>
                </c:pt>
                <c:pt idx="131">
                  <c:v>404.63386704540397</c:v>
                </c:pt>
                <c:pt idx="132">
                  <c:v>288.30163026985036</c:v>
                </c:pt>
                <c:pt idx="133">
                  <c:v>149.10758000623136</c:v>
                </c:pt>
                <c:pt idx="134">
                  <c:v>151.53538320850379</c:v>
                </c:pt>
                <c:pt idx="135">
                  <c:v>121.99711091418931</c:v>
                </c:pt>
                <c:pt idx="136">
                  <c:v>102.37236836248721</c:v>
                </c:pt>
                <c:pt idx="137">
                  <c:v>81.12909034260349</c:v>
                </c:pt>
                <c:pt idx="138">
                  <c:v>42.081922172722017</c:v>
                </c:pt>
                <c:pt idx="139">
                  <c:v>39.047168169881481</c:v>
                </c:pt>
                <c:pt idx="140">
                  <c:v>40.6657036380631</c:v>
                </c:pt>
                <c:pt idx="141">
                  <c:v>32.168392430109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41-4137-A5A2-9EF39D5E8F31}"/>
            </c:ext>
          </c:extLst>
        </c:ser>
        <c:ser>
          <c:idx val="1"/>
          <c:order val="1"/>
          <c:tx>
            <c:strRef>
              <c:f>Hoja8!$A$47</c:f>
              <c:strCache>
                <c:ptCount val="1"/>
                <c:pt idx="0">
                  <c:v>DENGU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multiLvlStrRef>
              <c:f>Hoja8!$B$44:$EM$45</c:f>
              <c:multiLvlStrCache>
                <c:ptCount val="14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1</c:v>
                  </c:pt>
                  <c:pt idx="53">
                    <c:v>2</c:v>
                  </c:pt>
                  <c:pt idx="54">
                    <c:v>3</c:v>
                  </c:pt>
                  <c:pt idx="55">
                    <c:v>4</c:v>
                  </c:pt>
                  <c:pt idx="56">
                    <c:v>5</c:v>
                  </c:pt>
                  <c:pt idx="57">
                    <c:v>6</c:v>
                  </c:pt>
                  <c:pt idx="58">
                    <c:v>7</c:v>
                  </c:pt>
                  <c:pt idx="59">
                    <c:v>8</c:v>
                  </c:pt>
                  <c:pt idx="60">
                    <c:v>9</c:v>
                  </c:pt>
                  <c:pt idx="61">
                    <c:v>10</c:v>
                  </c:pt>
                  <c:pt idx="62">
                    <c:v>11</c:v>
                  </c:pt>
                  <c:pt idx="63">
                    <c:v>12</c:v>
                  </c:pt>
                  <c:pt idx="64">
                    <c:v>13</c:v>
                  </c:pt>
                  <c:pt idx="65">
                    <c:v>14</c:v>
                  </c:pt>
                  <c:pt idx="66">
                    <c:v>15</c:v>
                  </c:pt>
                  <c:pt idx="67">
                    <c:v>16</c:v>
                  </c:pt>
                  <c:pt idx="68">
                    <c:v>17</c:v>
                  </c:pt>
                  <c:pt idx="69">
                    <c:v>18</c:v>
                  </c:pt>
                  <c:pt idx="70">
                    <c:v>19</c:v>
                  </c:pt>
                  <c:pt idx="71">
                    <c:v>20</c:v>
                  </c:pt>
                  <c:pt idx="72">
                    <c:v>21</c:v>
                  </c:pt>
                  <c:pt idx="73">
                    <c:v>22</c:v>
                  </c:pt>
                  <c:pt idx="74">
                    <c:v>23</c:v>
                  </c:pt>
                  <c:pt idx="75">
                    <c:v>24</c:v>
                  </c:pt>
                  <c:pt idx="76">
                    <c:v>25</c:v>
                  </c:pt>
                  <c:pt idx="77">
                    <c:v>26</c:v>
                  </c:pt>
                  <c:pt idx="78">
                    <c:v>27</c:v>
                  </c:pt>
                  <c:pt idx="79">
                    <c:v>28</c:v>
                  </c:pt>
                  <c:pt idx="80">
                    <c:v>29</c:v>
                  </c:pt>
                  <c:pt idx="81">
                    <c:v>30</c:v>
                  </c:pt>
                  <c:pt idx="82">
                    <c:v>31</c:v>
                  </c:pt>
                  <c:pt idx="83">
                    <c:v>32</c:v>
                  </c:pt>
                  <c:pt idx="84">
                    <c:v>33</c:v>
                  </c:pt>
                  <c:pt idx="85">
                    <c:v>34</c:v>
                  </c:pt>
                  <c:pt idx="86">
                    <c:v>35</c:v>
                  </c:pt>
                  <c:pt idx="87">
                    <c:v>36</c:v>
                  </c:pt>
                  <c:pt idx="88">
                    <c:v>37</c:v>
                  </c:pt>
                  <c:pt idx="89">
                    <c:v>38</c:v>
                  </c:pt>
                  <c:pt idx="90">
                    <c:v>39</c:v>
                  </c:pt>
                  <c:pt idx="91">
                    <c:v>40</c:v>
                  </c:pt>
                  <c:pt idx="92">
                    <c:v>41</c:v>
                  </c:pt>
                  <c:pt idx="93">
                    <c:v>42</c:v>
                  </c:pt>
                  <c:pt idx="94">
                    <c:v>43</c:v>
                  </c:pt>
                  <c:pt idx="95">
                    <c:v>44</c:v>
                  </c:pt>
                  <c:pt idx="96">
                    <c:v>45</c:v>
                  </c:pt>
                  <c:pt idx="97">
                    <c:v>46</c:v>
                  </c:pt>
                  <c:pt idx="98">
                    <c:v>47</c:v>
                  </c:pt>
                  <c:pt idx="99">
                    <c:v>48</c:v>
                  </c:pt>
                  <c:pt idx="100">
                    <c:v>49</c:v>
                  </c:pt>
                  <c:pt idx="101">
                    <c:v>50</c:v>
                  </c:pt>
                  <c:pt idx="102">
                    <c:v>51</c:v>
                  </c:pt>
                  <c:pt idx="103">
                    <c:v>52</c:v>
                  </c:pt>
                  <c:pt idx="104">
                    <c:v>53</c:v>
                  </c:pt>
                  <c:pt idx="105">
                    <c:v>1</c:v>
                  </c:pt>
                  <c:pt idx="106">
                    <c:v>2</c:v>
                  </c:pt>
                  <c:pt idx="107">
                    <c:v>3</c:v>
                  </c:pt>
                  <c:pt idx="108">
                    <c:v>4</c:v>
                  </c:pt>
                  <c:pt idx="109">
                    <c:v>5</c:v>
                  </c:pt>
                  <c:pt idx="110">
                    <c:v>6</c:v>
                  </c:pt>
                  <c:pt idx="111">
                    <c:v>7</c:v>
                  </c:pt>
                  <c:pt idx="112">
                    <c:v>8</c:v>
                  </c:pt>
                  <c:pt idx="113">
                    <c:v>9</c:v>
                  </c:pt>
                  <c:pt idx="114">
                    <c:v>10</c:v>
                  </c:pt>
                  <c:pt idx="115">
                    <c:v>11</c:v>
                  </c:pt>
                  <c:pt idx="116">
                    <c:v>12</c:v>
                  </c:pt>
                  <c:pt idx="117">
                    <c:v>13</c:v>
                  </c:pt>
                  <c:pt idx="118">
                    <c:v>14</c:v>
                  </c:pt>
                  <c:pt idx="119">
                    <c:v>15</c:v>
                  </c:pt>
                  <c:pt idx="120">
                    <c:v>16</c:v>
                  </c:pt>
                  <c:pt idx="121">
                    <c:v>17</c:v>
                  </c:pt>
                  <c:pt idx="122">
                    <c:v>18</c:v>
                  </c:pt>
                  <c:pt idx="123">
                    <c:v>19</c:v>
                  </c:pt>
                  <c:pt idx="124">
                    <c:v>20</c:v>
                  </c:pt>
                  <c:pt idx="125">
                    <c:v>21</c:v>
                  </c:pt>
                  <c:pt idx="126">
                    <c:v>22</c:v>
                  </c:pt>
                  <c:pt idx="127">
                    <c:v>23</c:v>
                  </c:pt>
                  <c:pt idx="128">
                    <c:v>24</c:v>
                  </c:pt>
                  <c:pt idx="129">
                    <c:v>25</c:v>
                  </c:pt>
                  <c:pt idx="130">
                    <c:v>26</c:v>
                  </c:pt>
                  <c:pt idx="131">
                    <c:v>28</c:v>
                  </c:pt>
                  <c:pt idx="132">
                    <c:v>29</c:v>
                  </c:pt>
                  <c:pt idx="133">
                    <c:v>30</c:v>
                  </c:pt>
                  <c:pt idx="134">
                    <c:v>31</c:v>
                  </c:pt>
                  <c:pt idx="135">
                    <c:v>32</c:v>
                  </c:pt>
                  <c:pt idx="136">
                    <c:v>33</c:v>
                  </c:pt>
                  <c:pt idx="137">
                    <c:v>34</c:v>
                  </c:pt>
                  <c:pt idx="138">
                    <c:v>35</c:v>
                  </c:pt>
                  <c:pt idx="139">
                    <c:v>36</c:v>
                  </c:pt>
                  <c:pt idx="140">
                    <c:v>37</c:v>
                  </c:pt>
                  <c:pt idx="141">
                    <c:v>38</c:v>
                  </c:pt>
                </c:lvl>
                <c:lvl>
                  <c:pt idx="0">
                    <c:v>2019</c:v>
                  </c:pt>
                  <c:pt idx="52">
                    <c:v>2020</c:v>
                  </c:pt>
                  <c:pt idx="105">
                    <c:v>2021</c:v>
                  </c:pt>
                </c:lvl>
              </c:multiLvlStrCache>
            </c:multiLvlStrRef>
          </c:cat>
          <c:val>
            <c:numRef>
              <c:f>Hoja8!$B$47:$EM$47</c:f>
              <c:numCache>
                <c:formatCode>0.0</c:formatCode>
                <c:ptCount val="142"/>
                <c:pt idx="0">
                  <c:v>2.0231693352270197</c:v>
                </c:pt>
                <c:pt idx="1">
                  <c:v>4.4509725374994433</c:v>
                </c:pt>
                <c:pt idx="2">
                  <c:v>2.8324370693178276</c:v>
                </c:pt>
                <c:pt idx="3">
                  <c:v>3.4393878698859335</c:v>
                </c:pt>
                <c:pt idx="4">
                  <c:v>5.2602402715902521</c:v>
                </c:pt>
                <c:pt idx="5">
                  <c:v>3.237070936363232</c:v>
                </c:pt>
                <c:pt idx="6">
                  <c:v>2.0231693352270197</c:v>
                </c:pt>
                <c:pt idx="7">
                  <c:v>3.4393878698859335</c:v>
                </c:pt>
                <c:pt idx="8">
                  <c:v>2.0231693352270197</c:v>
                </c:pt>
                <c:pt idx="9">
                  <c:v>6.6764588062491663</c:v>
                </c:pt>
                <c:pt idx="10">
                  <c:v>5.2602402715902521</c:v>
                </c:pt>
                <c:pt idx="11">
                  <c:v>4.8556064045448473</c:v>
                </c:pt>
                <c:pt idx="12">
                  <c:v>5.4625572051129536</c:v>
                </c:pt>
                <c:pt idx="13">
                  <c:v>3.8440217369313379</c:v>
                </c:pt>
                <c:pt idx="14">
                  <c:v>3.237070936363232</c:v>
                </c:pt>
                <c:pt idx="15">
                  <c:v>2.0231693352270197</c:v>
                </c:pt>
                <c:pt idx="16">
                  <c:v>2.2254862687497217</c:v>
                </c:pt>
                <c:pt idx="17">
                  <c:v>3.0347540028405295</c:v>
                </c:pt>
                <c:pt idx="18">
                  <c:v>1.4162185346589138</c:v>
                </c:pt>
                <c:pt idx="19">
                  <c:v>1.0115846676135098</c:v>
                </c:pt>
                <c:pt idx="20">
                  <c:v>1.0115846676135098</c:v>
                </c:pt>
                <c:pt idx="21">
                  <c:v>1.618535468181616</c:v>
                </c:pt>
                <c:pt idx="22">
                  <c:v>0.40463386704540399</c:v>
                </c:pt>
                <c:pt idx="23">
                  <c:v>1.0115846676135098</c:v>
                </c:pt>
                <c:pt idx="24">
                  <c:v>1.2139016011362118</c:v>
                </c:pt>
                <c:pt idx="25">
                  <c:v>1.2139016011362118</c:v>
                </c:pt>
                <c:pt idx="26">
                  <c:v>0.60695080056810591</c:v>
                </c:pt>
                <c:pt idx="27">
                  <c:v>1.0115846676135098</c:v>
                </c:pt>
                <c:pt idx="28">
                  <c:v>0.40463386704540399</c:v>
                </c:pt>
                <c:pt idx="29">
                  <c:v>1.2139016011362118</c:v>
                </c:pt>
                <c:pt idx="30">
                  <c:v>2.2254862687497217</c:v>
                </c:pt>
                <c:pt idx="31">
                  <c:v>0.80926773409080799</c:v>
                </c:pt>
                <c:pt idx="32">
                  <c:v>0.80926773409080799</c:v>
                </c:pt>
                <c:pt idx="33">
                  <c:v>0.80926773409080799</c:v>
                </c:pt>
                <c:pt idx="34">
                  <c:v>0.40463386704540399</c:v>
                </c:pt>
                <c:pt idx="35">
                  <c:v>0.80926773409080799</c:v>
                </c:pt>
                <c:pt idx="36">
                  <c:v>0.202316933522702</c:v>
                </c:pt>
                <c:pt idx="37">
                  <c:v>0.40463386704540399</c:v>
                </c:pt>
                <c:pt idx="38">
                  <c:v>0.60695080056810591</c:v>
                </c:pt>
                <c:pt idx="39">
                  <c:v>1.0115846676135098</c:v>
                </c:pt>
                <c:pt idx="40">
                  <c:v>0.80926773409080799</c:v>
                </c:pt>
                <c:pt idx="41">
                  <c:v>1.618535468181616</c:v>
                </c:pt>
                <c:pt idx="42">
                  <c:v>2.2254862687497217</c:v>
                </c:pt>
                <c:pt idx="43">
                  <c:v>0.80926773409080799</c:v>
                </c:pt>
                <c:pt idx="44">
                  <c:v>1.4162185346589138</c:v>
                </c:pt>
                <c:pt idx="45">
                  <c:v>5.6648741386356551</c:v>
                </c:pt>
                <c:pt idx="46">
                  <c:v>7.0810926732945694</c:v>
                </c:pt>
                <c:pt idx="47">
                  <c:v>5.8671910721583576</c:v>
                </c:pt>
                <c:pt idx="48">
                  <c:v>15.780720814770756</c:v>
                </c:pt>
                <c:pt idx="49">
                  <c:v>17.803890149997773</c:v>
                </c:pt>
                <c:pt idx="50">
                  <c:v>22.457179621019922</c:v>
                </c:pt>
                <c:pt idx="51">
                  <c:v>26.30120135795126</c:v>
                </c:pt>
                <c:pt idx="52">
                  <c:v>28.729004560223682</c:v>
                </c:pt>
                <c:pt idx="53">
                  <c:v>44.105091507949034</c:v>
                </c:pt>
                <c:pt idx="54">
                  <c:v>59.278861522151679</c:v>
                </c:pt>
                <c:pt idx="55">
                  <c:v>58.469593788060877</c:v>
                </c:pt>
                <c:pt idx="56">
                  <c:v>57.255692186924662</c:v>
                </c:pt>
                <c:pt idx="57">
                  <c:v>51.388501114766306</c:v>
                </c:pt>
                <c:pt idx="58">
                  <c:v>52.400085782379819</c:v>
                </c:pt>
                <c:pt idx="59">
                  <c:v>57.862642987492769</c:v>
                </c:pt>
                <c:pt idx="60">
                  <c:v>50.174599513630092</c:v>
                </c:pt>
                <c:pt idx="61">
                  <c:v>77.892019406240266</c:v>
                </c:pt>
                <c:pt idx="62">
                  <c:v>38.035583502267968</c:v>
                </c:pt>
                <c:pt idx="63">
                  <c:v>35.000829499427439</c:v>
                </c:pt>
                <c:pt idx="64">
                  <c:v>19.017791751133984</c:v>
                </c:pt>
                <c:pt idx="65">
                  <c:v>5.8671910721583576</c:v>
                </c:pt>
                <c:pt idx="66">
                  <c:v>5.0579233380675497</c:v>
                </c:pt>
                <c:pt idx="67">
                  <c:v>5.6648741386356551</c:v>
                </c:pt>
                <c:pt idx="68">
                  <c:v>4.4509725374994433</c:v>
                </c:pt>
                <c:pt idx="69">
                  <c:v>2.2254862687497217</c:v>
                </c:pt>
                <c:pt idx="70">
                  <c:v>1.2139016011362118</c:v>
                </c:pt>
                <c:pt idx="71">
                  <c:v>0.40463386704540399</c:v>
                </c:pt>
                <c:pt idx="72">
                  <c:v>2.0231693352270197</c:v>
                </c:pt>
                <c:pt idx="73">
                  <c:v>1.0115846676135098</c:v>
                </c:pt>
                <c:pt idx="74">
                  <c:v>2.630120135795126</c:v>
                </c:pt>
                <c:pt idx="75">
                  <c:v>3.237070936363232</c:v>
                </c:pt>
                <c:pt idx="76">
                  <c:v>3.8440217369313379</c:v>
                </c:pt>
                <c:pt idx="77">
                  <c:v>4.0463386704540394</c:v>
                </c:pt>
                <c:pt idx="78">
                  <c:v>4.6532894710221457</c:v>
                </c:pt>
                <c:pt idx="79">
                  <c:v>2.2254862687497217</c:v>
                </c:pt>
                <c:pt idx="80">
                  <c:v>6.0695080056810591</c:v>
                </c:pt>
                <c:pt idx="81">
                  <c:v>7.0810926732945694</c:v>
                </c:pt>
                <c:pt idx="82">
                  <c:v>8.9019450749988867</c:v>
                </c:pt>
                <c:pt idx="83">
                  <c:v>5.4625572051129536</c:v>
                </c:pt>
                <c:pt idx="84">
                  <c:v>5.6648741386356551</c:v>
                </c:pt>
                <c:pt idx="85">
                  <c:v>6.0695080056810591</c:v>
                </c:pt>
                <c:pt idx="86">
                  <c:v>5.4625572051129536</c:v>
                </c:pt>
                <c:pt idx="87">
                  <c:v>8.2949942744307812</c:v>
                </c:pt>
                <c:pt idx="88">
                  <c:v>11.734382144316715</c:v>
                </c:pt>
                <c:pt idx="89">
                  <c:v>12.745966811930225</c:v>
                </c:pt>
                <c:pt idx="90">
                  <c:v>10.318163609657802</c:v>
                </c:pt>
                <c:pt idx="91">
                  <c:v>14.769136147157246</c:v>
                </c:pt>
                <c:pt idx="92">
                  <c:v>18.410840950565881</c:v>
                </c:pt>
                <c:pt idx="93">
                  <c:v>16.38767161533886</c:v>
                </c:pt>
                <c:pt idx="94">
                  <c:v>13.757551479543734</c:v>
                </c:pt>
                <c:pt idx="95">
                  <c:v>14.566819213634544</c:v>
                </c:pt>
                <c:pt idx="96">
                  <c:v>19.827059485224794</c:v>
                </c:pt>
                <c:pt idx="97">
                  <c:v>16.38767161533886</c:v>
                </c:pt>
                <c:pt idx="98">
                  <c:v>15.376086947725351</c:v>
                </c:pt>
                <c:pt idx="99">
                  <c:v>10.722797476703205</c:v>
                </c:pt>
                <c:pt idx="100">
                  <c:v>9.7112128090896945</c:v>
                </c:pt>
                <c:pt idx="101">
                  <c:v>14.162185346589139</c:v>
                </c:pt>
                <c:pt idx="102">
                  <c:v>11.32974827727131</c:v>
                </c:pt>
                <c:pt idx="103">
                  <c:v>8.9019450749988867</c:v>
                </c:pt>
                <c:pt idx="104">
                  <c:v>6.2718249392037615</c:v>
                </c:pt>
                <c:pt idx="105">
                  <c:v>8.6996281414761842</c:v>
                </c:pt>
                <c:pt idx="106">
                  <c:v>8.2949942744307812</c:v>
                </c:pt>
                <c:pt idx="107">
                  <c:v>7.8903604073853781</c:v>
                </c:pt>
                <c:pt idx="108">
                  <c:v>4.4509725374994433</c:v>
                </c:pt>
                <c:pt idx="109">
                  <c:v>3.6417048034086359</c:v>
                </c:pt>
                <c:pt idx="110">
                  <c:v>3.6417048034086359</c:v>
                </c:pt>
                <c:pt idx="111">
                  <c:v>2.4278032022724236</c:v>
                </c:pt>
                <c:pt idx="112">
                  <c:v>2.4278032022724236</c:v>
                </c:pt>
                <c:pt idx="113">
                  <c:v>2.4278032022724236</c:v>
                </c:pt>
                <c:pt idx="114">
                  <c:v>2.4278032022724236</c:v>
                </c:pt>
                <c:pt idx="115">
                  <c:v>3.8440217369313379</c:v>
                </c:pt>
                <c:pt idx="116">
                  <c:v>2.0231693352270197</c:v>
                </c:pt>
                <c:pt idx="117">
                  <c:v>1.2139016011362118</c:v>
                </c:pt>
                <c:pt idx="118">
                  <c:v>1.4162185346589138</c:v>
                </c:pt>
                <c:pt idx="119">
                  <c:v>2.0231693352270197</c:v>
                </c:pt>
                <c:pt idx="120">
                  <c:v>1.2139016011362118</c:v>
                </c:pt>
                <c:pt idx="121">
                  <c:v>1.618535468181616</c:v>
                </c:pt>
                <c:pt idx="122">
                  <c:v>2.2254862687497217</c:v>
                </c:pt>
                <c:pt idx="123">
                  <c:v>2.0231693352270197</c:v>
                </c:pt>
                <c:pt idx="124">
                  <c:v>1.4162185346589138</c:v>
                </c:pt>
                <c:pt idx="125">
                  <c:v>1.2139016011362118</c:v>
                </c:pt>
                <c:pt idx="126">
                  <c:v>1.8208524017043179</c:v>
                </c:pt>
                <c:pt idx="127">
                  <c:v>1.0115846676135098</c:v>
                </c:pt>
                <c:pt idx="128">
                  <c:v>1.4162185346589138</c:v>
                </c:pt>
                <c:pt idx="129">
                  <c:v>0.40463386704540399</c:v>
                </c:pt>
                <c:pt idx="130">
                  <c:v>0.80926773409080799</c:v>
                </c:pt>
                <c:pt idx="131">
                  <c:v>0.40463386704540399</c:v>
                </c:pt>
                <c:pt idx="132">
                  <c:v>0.202316933522702</c:v>
                </c:pt>
                <c:pt idx="133">
                  <c:v>0.40463386704540399</c:v>
                </c:pt>
                <c:pt idx="134">
                  <c:v>0.80926773409080799</c:v>
                </c:pt>
                <c:pt idx="135">
                  <c:v>1.2139016011362118</c:v>
                </c:pt>
                <c:pt idx="136">
                  <c:v>1.0115846676135098</c:v>
                </c:pt>
                <c:pt idx="137">
                  <c:v>2.630120135795126</c:v>
                </c:pt>
                <c:pt idx="138">
                  <c:v>0.40463386704540399</c:v>
                </c:pt>
                <c:pt idx="139">
                  <c:v>1.0115846676135098</c:v>
                </c:pt>
                <c:pt idx="140">
                  <c:v>0.80926773409080799</c:v>
                </c:pt>
                <c:pt idx="141">
                  <c:v>1.2139016011362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41-4137-A5A2-9EF39D5E8F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44289167"/>
        <c:axId val="401990575"/>
      </c:barChart>
      <c:catAx>
        <c:axId val="4442891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pidemiological week by year</a:t>
                </a:r>
                <a:endParaRPr lang="es-PE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6410458300188584"/>
              <c:y val="0.92028423427966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990575"/>
        <c:crosses val="autoZero"/>
        <c:auto val="1"/>
        <c:lblAlgn val="ctr"/>
        <c:lblOffset val="100"/>
        <c:noMultiLvlLbl val="0"/>
      </c:catAx>
      <c:valAx>
        <c:axId val="401990575"/>
        <c:scaling>
          <c:orientation val="minMax"/>
          <c:max val="1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New COVID-19 cases per 100,000 inhabitants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es-P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89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468323143153117"/>
          <c:y val="0.20969534161328937"/>
          <c:w val="0.12036613385546882"/>
          <c:h val="4.466330279282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oja1!$B$11:$B$62</c:f>
              <c:numCache>
                <c:formatCode>General</c:formatCode>
                <c:ptCount val="52"/>
                <c:pt idx="0">
                  <c:v>10</c:v>
                </c:pt>
                <c:pt idx="1">
                  <c:v>22</c:v>
                </c:pt>
                <c:pt idx="2">
                  <c:v>14</c:v>
                </c:pt>
                <c:pt idx="3">
                  <c:v>17</c:v>
                </c:pt>
                <c:pt idx="4">
                  <c:v>26</c:v>
                </c:pt>
                <c:pt idx="5">
                  <c:v>16</c:v>
                </c:pt>
                <c:pt idx="6">
                  <c:v>10</c:v>
                </c:pt>
                <c:pt idx="7">
                  <c:v>17</c:v>
                </c:pt>
                <c:pt idx="8">
                  <c:v>10</c:v>
                </c:pt>
                <c:pt idx="9">
                  <c:v>33</c:v>
                </c:pt>
                <c:pt idx="10">
                  <c:v>26</c:v>
                </c:pt>
                <c:pt idx="11">
                  <c:v>24</c:v>
                </c:pt>
                <c:pt idx="12">
                  <c:v>27</c:v>
                </c:pt>
                <c:pt idx="13">
                  <c:v>19</c:v>
                </c:pt>
                <c:pt idx="14">
                  <c:v>16</c:v>
                </c:pt>
                <c:pt idx="15">
                  <c:v>10</c:v>
                </c:pt>
                <c:pt idx="16">
                  <c:v>11</c:v>
                </c:pt>
                <c:pt idx="17">
                  <c:v>15</c:v>
                </c:pt>
                <c:pt idx="18">
                  <c:v>7</c:v>
                </c:pt>
                <c:pt idx="19">
                  <c:v>5</c:v>
                </c:pt>
                <c:pt idx="20">
                  <c:v>5</c:v>
                </c:pt>
                <c:pt idx="21">
                  <c:v>8</c:v>
                </c:pt>
                <c:pt idx="22">
                  <c:v>2</c:v>
                </c:pt>
                <c:pt idx="23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3</c:v>
                </c:pt>
                <c:pt idx="27">
                  <c:v>5</c:v>
                </c:pt>
                <c:pt idx="28">
                  <c:v>2</c:v>
                </c:pt>
                <c:pt idx="29">
                  <c:v>6</c:v>
                </c:pt>
                <c:pt idx="30">
                  <c:v>11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2</c:v>
                </c:pt>
                <c:pt idx="35">
                  <c:v>4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5</c:v>
                </c:pt>
                <c:pt idx="40">
                  <c:v>4</c:v>
                </c:pt>
                <c:pt idx="41">
                  <c:v>8</c:v>
                </c:pt>
                <c:pt idx="42">
                  <c:v>11</c:v>
                </c:pt>
                <c:pt idx="43">
                  <c:v>4</c:v>
                </c:pt>
                <c:pt idx="44">
                  <c:v>7</c:v>
                </c:pt>
                <c:pt idx="45">
                  <c:v>28</c:v>
                </c:pt>
                <c:pt idx="46">
                  <c:v>35</c:v>
                </c:pt>
                <c:pt idx="47">
                  <c:v>29</c:v>
                </c:pt>
                <c:pt idx="48">
                  <c:v>78</c:v>
                </c:pt>
                <c:pt idx="49">
                  <c:v>88</c:v>
                </c:pt>
                <c:pt idx="50">
                  <c:v>111</c:v>
                </c:pt>
                <c:pt idx="51">
                  <c:v>1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2B-46AC-97DB-9A0BC3FD2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6262831"/>
        <c:axId val="1011842575"/>
      </c:barChart>
      <c:catAx>
        <c:axId val="996262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1842575"/>
        <c:crosses val="autoZero"/>
        <c:auto val="1"/>
        <c:lblAlgn val="ctr"/>
        <c:lblOffset val="100"/>
        <c:tickLblSkip val="3"/>
        <c:noMultiLvlLbl val="0"/>
      </c:catAx>
      <c:valAx>
        <c:axId val="101184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6262831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6923</xdr:colOff>
      <xdr:row>5</xdr:row>
      <xdr:rowOff>38966</xdr:rowOff>
    </xdr:from>
    <xdr:to>
      <xdr:col>42</xdr:col>
      <xdr:colOff>19792</xdr:colOff>
      <xdr:row>40</xdr:row>
      <xdr:rowOff>6927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D935CC80-1A3B-44A2-8FAC-3A9BD36755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9560</xdr:colOff>
      <xdr:row>50</xdr:row>
      <xdr:rowOff>16018</xdr:rowOff>
    </xdr:from>
    <xdr:to>
      <xdr:col>42</xdr:col>
      <xdr:colOff>138545</xdr:colOff>
      <xdr:row>85</xdr:row>
      <xdr:rowOff>4618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B82020C1-727E-4FCC-9980-DB8575E7EE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36</xdr:row>
      <xdr:rowOff>185737</xdr:rowOff>
    </xdr:from>
    <xdr:to>
      <xdr:col>14</xdr:col>
      <xdr:colOff>533400</xdr:colOff>
      <xdr:row>51</xdr:row>
      <xdr:rowOff>7143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2F83052F-B608-4B59-913E-470B4D087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96ED-65B7-46D5-B873-E709515E4F68}">
  <dimension ref="A1:EP57"/>
  <sheetViews>
    <sheetView tabSelected="1" topLeftCell="J50" zoomScale="150" zoomScaleNormal="150" workbookViewId="0">
      <selection activeCell="AS55" sqref="AS55"/>
    </sheetView>
  </sheetViews>
  <sheetFormatPr baseColWidth="10" defaultRowHeight="15" x14ac:dyDescent="0.2"/>
  <cols>
    <col min="1" max="1" width="9.1640625" bestFit="1" customWidth="1"/>
    <col min="2" max="2" width="5.33203125" customWidth="1"/>
    <col min="3" max="3" width="8.5" bestFit="1" customWidth="1"/>
    <col min="4" max="4" width="5.33203125" customWidth="1"/>
    <col min="5" max="5" width="7" customWidth="1"/>
    <col min="6" max="78" width="5.33203125" customWidth="1"/>
    <col min="79" max="79" width="7" customWidth="1"/>
    <col min="80" max="143" width="5.33203125" customWidth="1"/>
  </cols>
  <sheetData>
    <row r="1" spans="1:143" x14ac:dyDescent="0.2">
      <c r="B1" s="5">
        <v>201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>
        <v>2020</v>
      </c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>
        <v>2021</v>
      </c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</row>
    <row r="2" spans="1:143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1</v>
      </c>
      <c r="BC2">
        <v>2</v>
      </c>
      <c r="BD2">
        <v>3</v>
      </c>
      <c r="BE2">
        <v>4</v>
      </c>
      <c r="BF2">
        <v>5</v>
      </c>
      <c r="BG2">
        <v>6</v>
      </c>
      <c r="BH2">
        <v>7</v>
      </c>
      <c r="BI2">
        <v>8</v>
      </c>
      <c r="BJ2">
        <v>9</v>
      </c>
      <c r="BK2">
        <v>10</v>
      </c>
      <c r="BL2">
        <v>11</v>
      </c>
      <c r="BM2">
        <v>12</v>
      </c>
      <c r="BN2">
        <v>13</v>
      </c>
      <c r="BO2">
        <v>14</v>
      </c>
      <c r="BP2">
        <v>15</v>
      </c>
      <c r="BQ2">
        <v>16</v>
      </c>
      <c r="BR2">
        <v>17</v>
      </c>
      <c r="BS2">
        <v>18</v>
      </c>
      <c r="BT2">
        <v>19</v>
      </c>
      <c r="BU2">
        <v>20</v>
      </c>
      <c r="BV2">
        <v>21</v>
      </c>
      <c r="BW2">
        <v>22</v>
      </c>
      <c r="BX2">
        <v>23</v>
      </c>
      <c r="BY2">
        <v>24</v>
      </c>
      <c r="BZ2">
        <v>25</v>
      </c>
      <c r="CA2">
        <v>26</v>
      </c>
      <c r="CB2">
        <v>27</v>
      </c>
      <c r="CC2">
        <v>28</v>
      </c>
      <c r="CD2">
        <v>29</v>
      </c>
      <c r="CE2">
        <v>30</v>
      </c>
      <c r="CF2">
        <v>31</v>
      </c>
      <c r="CG2">
        <v>32</v>
      </c>
      <c r="CH2">
        <v>33</v>
      </c>
      <c r="CI2">
        <v>34</v>
      </c>
      <c r="CJ2">
        <v>35</v>
      </c>
      <c r="CK2">
        <v>36</v>
      </c>
      <c r="CL2">
        <v>37</v>
      </c>
      <c r="CM2">
        <v>38</v>
      </c>
      <c r="CN2">
        <v>39</v>
      </c>
      <c r="CO2">
        <v>40</v>
      </c>
      <c r="CP2">
        <v>41</v>
      </c>
      <c r="CQ2">
        <v>42</v>
      </c>
      <c r="CR2">
        <v>43</v>
      </c>
      <c r="CS2">
        <v>44</v>
      </c>
      <c r="CT2">
        <v>45</v>
      </c>
      <c r="CU2">
        <v>46</v>
      </c>
      <c r="CV2">
        <v>47</v>
      </c>
      <c r="CW2">
        <v>48</v>
      </c>
      <c r="CX2">
        <v>49</v>
      </c>
      <c r="CY2">
        <v>50</v>
      </c>
      <c r="CZ2">
        <v>51</v>
      </c>
      <c r="DA2">
        <v>52</v>
      </c>
      <c r="DB2">
        <v>53</v>
      </c>
      <c r="DC2">
        <v>1</v>
      </c>
      <c r="DD2">
        <v>2</v>
      </c>
      <c r="DE2">
        <v>3</v>
      </c>
      <c r="DF2">
        <v>4</v>
      </c>
      <c r="DG2">
        <v>5</v>
      </c>
      <c r="DH2">
        <v>6</v>
      </c>
      <c r="DI2">
        <v>7</v>
      </c>
      <c r="DJ2">
        <v>8</v>
      </c>
      <c r="DK2">
        <v>9</v>
      </c>
      <c r="DL2">
        <v>10</v>
      </c>
      <c r="DM2">
        <v>11</v>
      </c>
      <c r="DN2">
        <v>12</v>
      </c>
      <c r="DO2">
        <v>13</v>
      </c>
      <c r="DP2">
        <v>14</v>
      </c>
      <c r="DQ2">
        <v>15</v>
      </c>
      <c r="DR2">
        <v>16</v>
      </c>
      <c r="DS2">
        <v>17</v>
      </c>
      <c r="DT2">
        <v>18</v>
      </c>
      <c r="DU2">
        <v>19</v>
      </c>
      <c r="DV2">
        <v>20</v>
      </c>
      <c r="DW2">
        <v>21</v>
      </c>
      <c r="DX2">
        <v>22</v>
      </c>
      <c r="DY2">
        <v>23</v>
      </c>
      <c r="DZ2">
        <v>24</v>
      </c>
      <c r="EA2">
        <v>25</v>
      </c>
      <c r="EB2">
        <v>26</v>
      </c>
      <c r="EC2">
        <v>28</v>
      </c>
      <c r="ED2">
        <v>29</v>
      </c>
      <c r="EE2">
        <v>30</v>
      </c>
      <c r="EF2">
        <v>31</v>
      </c>
      <c r="EG2">
        <v>32</v>
      </c>
      <c r="EH2">
        <v>33</v>
      </c>
      <c r="EI2">
        <v>34</v>
      </c>
      <c r="EJ2">
        <v>35</v>
      </c>
      <c r="EK2">
        <v>36</v>
      </c>
      <c r="EL2">
        <v>37</v>
      </c>
      <c r="EM2">
        <v>38</v>
      </c>
    </row>
    <row r="3" spans="1:143" x14ac:dyDescent="0.2">
      <c r="A3" t="s">
        <v>5</v>
      </c>
      <c r="BM3" s="2">
        <v>157</v>
      </c>
      <c r="BN3" s="2">
        <v>144</v>
      </c>
      <c r="BO3" s="2">
        <v>486</v>
      </c>
      <c r="BP3" s="2">
        <v>737</v>
      </c>
      <c r="BQ3" s="2">
        <v>1157</v>
      </c>
      <c r="BR3" s="2">
        <v>1347</v>
      </c>
      <c r="BS3" s="2">
        <v>2103</v>
      </c>
      <c r="BT3" s="2">
        <v>2006</v>
      </c>
      <c r="BU3" s="2">
        <v>2546</v>
      </c>
      <c r="BV3" s="2">
        <v>2602</v>
      </c>
      <c r="BW3" s="2">
        <v>2490</v>
      </c>
      <c r="BX3" s="2">
        <v>4693</v>
      </c>
      <c r="BY3" s="2">
        <v>2996</v>
      </c>
      <c r="BZ3" s="2">
        <v>3907</v>
      </c>
      <c r="CA3" s="2">
        <v>2972</v>
      </c>
      <c r="CB3" s="2">
        <v>5183</v>
      </c>
      <c r="CC3" s="2">
        <v>4457</v>
      </c>
      <c r="CD3" s="2">
        <v>3301</v>
      </c>
      <c r="CE3" s="2">
        <v>2631</v>
      </c>
      <c r="CF3" s="2">
        <v>2878</v>
      </c>
      <c r="CG3" s="2">
        <v>1993</v>
      </c>
      <c r="CH3" s="2">
        <v>2429</v>
      </c>
      <c r="CI3" s="2">
        <v>2066</v>
      </c>
      <c r="CJ3" s="2">
        <v>1949</v>
      </c>
      <c r="CK3" s="2">
        <v>2529</v>
      </c>
      <c r="CL3" s="2">
        <v>2120</v>
      </c>
      <c r="CM3" s="2">
        <v>1831</v>
      </c>
      <c r="CN3" s="2">
        <v>1379</v>
      </c>
      <c r="CO3" s="2">
        <v>1420</v>
      </c>
      <c r="CP3" s="2">
        <v>929</v>
      </c>
      <c r="CQ3" s="2">
        <v>542</v>
      </c>
      <c r="CR3" s="2">
        <v>819</v>
      </c>
      <c r="CS3" s="2">
        <v>675</v>
      </c>
      <c r="CT3" s="2">
        <v>804</v>
      </c>
      <c r="CU3" s="2">
        <v>651</v>
      </c>
      <c r="CV3" s="2">
        <v>715</v>
      </c>
      <c r="CW3" s="2">
        <v>326</v>
      </c>
      <c r="CX3" s="2">
        <v>740</v>
      </c>
      <c r="CY3" s="2">
        <v>630</v>
      </c>
      <c r="CZ3" s="2">
        <v>199</v>
      </c>
      <c r="DA3" s="2">
        <v>170</v>
      </c>
      <c r="DB3" s="2">
        <v>367</v>
      </c>
      <c r="DC3" s="2">
        <v>469</v>
      </c>
      <c r="DD3" s="2">
        <v>763</v>
      </c>
      <c r="DE3" s="2">
        <v>872</v>
      </c>
      <c r="DF3" s="2">
        <v>1119</v>
      </c>
      <c r="DG3" s="2">
        <v>1439</v>
      </c>
      <c r="DH3" s="2">
        <v>1523</v>
      </c>
      <c r="DI3" s="2">
        <v>1605</v>
      </c>
      <c r="DJ3" s="2">
        <v>1414</v>
      </c>
      <c r="DK3" s="2">
        <v>2140</v>
      </c>
      <c r="DL3" s="2">
        <v>2297</v>
      </c>
      <c r="DM3" s="2">
        <v>2038</v>
      </c>
      <c r="DN3" s="2">
        <v>1561</v>
      </c>
      <c r="DO3" s="2">
        <v>1624</v>
      </c>
      <c r="DP3" s="2">
        <v>1981</v>
      </c>
      <c r="DQ3" s="2">
        <v>1631</v>
      </c>
      <c r="DR3" s="2">
        <v>1551</v>
      </c>
      <c r="DS3" s="2">
        <v>1450</v>
      </c>
      <c r="DT3" s="2">
        <v>1336</v>
      </c>
      <c r="DU3" s="2">
        <v>1945</v>
      </c>
      <c r="DV3" s="2">
        <v>1189</v>
      </c>
      <c r="DW3" s="2">
        <v>1007</v>
      </c>
      <c r="DX3" s="2">
        <v>1103</v>
      </c>
      <c r="DY3" s="2">
        <v>794</v>
      </c>
      <c r="DZ3" s="2">
        <v>888</v>
      </c>
      <c r="EA3" s="2">
        <v>941</v>
      </c>
      <c r="EB3" s="2">
        <v>1655</v>
      </c>
      <c r="EC3" s="2">
        <v>2000</v>
      </c>
      <c r="ED3" s="2">
        <v>1425</v>
      </c>
      <c r="EE3" s="2">
        <v>737</v>
      </c>
      <c r="EF3" s="2">
        <v>749</v>
      </c>
      <c r="EG3" s="2">
        <v>603</v>
      </c>
      <c r="EH3" s="2">
        <v>506</v>
      </c>
      <c r="EI3" s="2">
        <v>401</v>
      </c>
      <c r="EJ3" s="2">
        <v>208</v>
      </c>
      <c r="EK3" s="2">
        <v>193</v>
      </c>
      <c r="EL3" s="2">
        <v>201</v>
      </c>
      <c r="EM3" s="2">
        <v>159</v>
      </c>
    </row>
    <row r="4" spans="1:143" x14ac:dyDescent="0.2">
      <c r="A4" t="s">
        <v>0</v>
      </c>
      <c r="B4" s="2">
        <v>10</v>
      </c>
      <c r="C4" s="2">
        <v>22</v>
      </c>
      <c r="D4" s="2">
        <v>14</v>
      </c>
      <c r="E4" s="2">
        <v>17</v>
      </c>
      <c r="F4" s="2">
        <v>26</v>
      </c>
      <c r="G4" s="2">
        <v>16</v>
      </c>
      <c r="H4" s="2">
        <v>10</v>
      </c>
      <c r="I4" s="2">
        <v>17</v>
      </c>
      <c r="J4" s="2">
        <v>10</v>
      </c>
      <c r="K4" s="2">
        <v>33</v>
      </c>
      <c r="L4" s="2">
        <v>26</v>
      </c>
      <c r="M4" s="2">
        <v>24</v>
      </c>
      <c r="N4" s="2">
        <v>27</v>
      </c>
      <c r="O4" s="2">
        <v>19</v>
      </c>
      <c r="P4" s="2">
        <v>16</v>
      </c>
      <c r="Q4" s="2">
        <v>10</v>
      </c>
      <c r="R4" s="2">
        <v>11</v>
      </c>
      <c r="S4" s="2">
        <v>15</v>
      </c>
      <c r="T4" s="2">
        <v>7</v>
      </c>
      <c r="U4" s="2">
        <v>5</v>
      </c>
      <c r="V4" s="2">
        <v>5</v>
      </c>
      <c r="W4" s="2">
        <v>8</v>
      </c>
      <c r="X4" s="2">
        <v>2</v>
      </c>
      <c r="Y4" s="2">
        <v>5</v>
      </c>
      <c r="Z4" s="2">
        <v>6</v>
      </c>
      <c r="AA4" s="2">
        <v>6</v>
      </c>
      <c r="AB4" s="2">
        <v>3</v>
      </c>
      <c r="AC4" s="2">
        <v>5</v>
      </c>
      <c r="AD4" s="2">
        <v>2</v>
      </c>
      <c r="AE4" s="2">
        <v>6</v>
      </c>
      <c r="AF4" s="2">
        <v>11</v>
      </c>
      <c r="AG4" s="2">
        <v>4</v>
      </c>
      <c r="AH4" s="2">
        <v>4</v>
      </c>
      <c r="AI4" s="2">
        <v>4</v>
      </c>
      <c r="AJ4" s="2">
        <v>2</v>
      </c>
      <c r="AK4" s="2">
        <v>4</v>
      </c>
      <c r="AL4" s="2">
        <v>1</v>
      </c>
      <c r="AM4" s="2">
        <v>2</v>
      </c>
      <c r="AN4" s="2">
        <v>3</v>
      </c>
      <c r="AO4" s="2">
        <v>5</v>
      </c>
      <c r="AP4" s="2">
        <v>4</v>
      </c>
      <c r="AQ4" s="2">
        <v>8</v>
      </c>
      <c r="AR4" s="2">
        <v>11</v>
      </c>
      <c r="AS4" s="2">
        <v>4</v>
      </c>
      <c r="AT4" s="2">
        <v>7</v>
      </c>
      <c r="AU4" s="2">
        <v>28</v>
      </c>
      <c r="AV4" s="2">
        <v>35</v>
      </c>
      <c r="AW4" s="2">
        <v>29</v>
      </c>
      <c r="AX4" s="2">
        <v>78</v>
      </c>
      <c r="AY4" s="2">
        <v>88</v>
      </c>
      <c r="AZ4" s="2">
        <v>111</v>
      </c>
      <c r="BA4" s="2">
        <v>130</v>
      </c>
      <c r="BB4" s="2">
        <v>142</v>
      </c>
      <c r="BC4" s="2">
        <v>218</v>
      </c>
      <c r="BD4" s="2">
        <v>293</v>
      </c>
      <c r="BE4" s="2">
        <v>289</v>
      </c>
      <c r="BF4" s="2">
        <v>283</v>
      </c>
      <c r="BG4" s="2">
        <v>254</v>
      </c>
      <c r="BH4" s="2">
        <v>259</v>
      </c>
      <c r="BI4" s="2">
        <v>286</v>
      </c>
      <c r="BJ4" s="2">
        <v>248</v>
      </c>
      <c r="BK4" s="2">
        <v>385</v>
      </c>
      <c r="BL4" s="2">
        <v>188</v>
      </c>
      <c r="BM4" s="2">
        <v>173</v>
      </c>
      <c r="BN4" s="2">
        <v>94</v>
      </c>
      <c r="BO4" s="2">
        <v>29</v>
      </c>
      <c r="BP4" s="2">
        <v>25</v>
      </c>
      <c r="BQ4" s="2">
        <v>28</v>
      </c>
      <c r="BR4" s="2">
        <v>22</v>
      </c>
      <c r="BS4" s="2">
        <v>11</v>
      </c>
      <c r="BT4" s="2">
        <v>6</v>
      </c>
      <c r="BU4" s="2">
        <v>2</v>
      </c>
      <c r="BV4" s="2">
        <v>10</v>
      </c>
      <c r="BW4" s="2">
        <v>5</v>
      </c>
      <c r="BX4" s="2">
        <v>13</v>
      </c>
      <c r="BY4" s="2">
        <v>16</v>
      </c>
      <c r="BZ4" s="2">
        <v>19</v>
      </c>
      <c r="CA4" s="2">
        <v>20</v>
      </c>
      <c r="CB4" s="2">
        <v>23</v>
      </c>
      <c r="CC4" s="2">
        <v>11</v>
      </c>
      <c r="CD4" s="2">
        <v>30</v>
      </c>
      <c r="CE4" s="2">
        <v>35</v>
      </c>
      <c r="CF4" s="2">
        <v>44</v>
      </c>
      <c r="CG4" s="2">
        <v>27</v>
      </c>
      <c r="CH4" s="2">
        <v>28</v>
      </c>
      <c r="CI4" s="2">
        <v>30</v>
      </c>
      <c r="CJ4" s="2">
        <v>27</v>
      </c>
      <c r="CK4" s="2">
        <v>41</v>
      </c>
      <c r="CL4" s="2">
        <v>58</v>
      </c>
      <c r="CM4" s="2">
        <v>63</v>
      </c>
      <c r="CN4" s="2">
        <v>51</v>
      </c>
      <c r="CO4" s="2">
        <v>73</v>
      </c>
      <c r="CP4" s="2">
        <v>91</v>
      </c>
      <c r="CQ4" s="2">
        <v>81</v>
      </c>
      <c r="CR4" s="2">
        <v>68</v>
      </c>
      <c r="CS4" s="2">
        <v>72</v>
      </c>
      <c r="CT4" s="2">
        <v>98</v>
      </c>
      <c r="CU4" s="2">
        <v>81</v>
      </c>
      <c r="CV4" s="2">
        <v>76</v>
      </c>
      <c r="CW4" s="2">
        <v>53</v>
      </c>
      <c r="CX4" s="2">
        <v>48</v>
      </c>
      <c r="CY4" s="2">
        <v>70</v>
      </c>
      <c r="CZ4" s="2">
        <v>56</v>
      </c>
      <c r="DA4" s="2">
        <v>44</v>
      </c>
      <c r="DB4" s="2">
        <v>31</v>
      </c>
      <c r="DC4" s="2">
        <v>43</v>
      </c>
      <c r="DD4" s="2">
        <v>41</v>
      </c>
      <c r="DE4" s="2">
        <v>39</v>
      </c>
      <c r="DF4" s="2">
        <v>22</v>
      </c>
      <c r="DG4" s="2">
        <v>18</v>
      </c>
      <c r="DH4" s="2">
        <v>18</v>
      </c>
      <c r="DI4" s="2">
        <v>12</v>
      </c>
      <c r="DJ4" s="2">
        <v>12</v>
      </c>
      <c r="DK4" s="2">
        <v>12</v>
      </c>
      <c r="DL4" s="2">
        <v>12</v>
      </c>
      <c r="DM4" s="2">
        <v>19</v>
      </c>
      <c r="DN4" s="2">
        <v>10</v>
      </c>
      <c r="DO4" s="2">
        <v>6</v>
      </c>
      <c r="DP4" s="2">
        <v>7</v>
      </c>
      <c r="DQ4" s="2">
        <v>10</v>
      </c>
      <c r="DR4" s="2">
        <v>6</v>
      </c>
      <c r="DS4" s="2">
        <v>8</v>
      </c>
      <c r="DT4" s="2">
        <v>11</v>
      </c>
      <c r="DU4" s="2">
        <v>10</v>
      </c>
      <c r="DV4" s="2">
        <v>7</v>
      </c>
      <c r="DW4" s="2">
        <v>6</v>
      </c>
      <c r="DX4" s="2">
        <v>9</v>
      </c>
      <c r="DY4" s="2">
        <v>5</v>
      </c>
      <c r="DZ4" s="2">
        <v>7</v>
      </c>
      <c r="EA4" s="2">
        <v>2</v>
      </c>
      <c r="EB4" s="2">
        <v>4</v>
      </c>
      <c r="EC4" s="2">
        <v>2</v>
      </c>
      <c r="ED4" s="2">
        <v>1</v>
      </c>
      <c r="EE4" s="2">
        <v>2</v>
      </c>
      <c r="EF4" s="2">
        <v>4</v>
      </c>
      <c r="EG4" s="2">
        <v>6</v>
      </c>
      <c r="EH4" s="2">
        <v>5</v>
      </c>
      <c r="EI4" s="2">
        <v>13</v>
      </c>
      <c r="EJ4" s="2">
        <v>2</v>
      </c>
      <c r="EK4" s="2">
        <v>5</v>
      </c>
      <c r="EL4" s="2">
        <v>4</v>
      </c>
      <c r="EM4" s="2">
        <v>6</v>
      </c>
    </row>
    <row r="7" spans="1:143" x14ac:dyDescent="0.2">
      <c r="I7" s="2"/>
      <c r="N7" s="2"/>
    </row>
    <row r="8" spans="1:143" x14ac:dyDescent="0.2">
      <c r="I8" s="2"/>
      <c r="N8" s="2"/>
    </row>
    <row r="9" spans="1:143" x14ac:dyDescent="0.2">
      <c r="I9" s="2"/>
      <c r="N9" s="2"/>
    </row>
    <row r="10" spans="1:143" x14ac:dyDescent="0.2">
      <c r="I10" s="2"/>
      <c r="N10" s="2"/>
    </row>
    <row r="11" spans="1:143" x14ac:dyDescent="0.2">
      <c r="I11" s="2"/>
      <c r="N11" s="2"/>
    </row>
    <row r="12" spans="1:143" x14ac:dyDescent="0.2">
      <c r="I12" s="2"/>
      <c r="N12" s="2"/>
    </row>
    <row r="13" spans="1:143" x14ac:dyDescent="0.2">
      <c r="I13" s="2"/>
      <c r="N13" s="2"/>
    </row>
    <row r="14" spans="1:143" x14ac:dyDescent="0.2">
      <c r="I14" s="2"/>
      <c r="N14" s="2"/>
    </row>
    <row r="15" spans="1:143" x14ac:dyDescent="0.2">
      <c r="I15" s="2"/>
      <c r="N15" s="2"/>
    </row>
    <row r="16" spans="1:143" x14ac:dyDescent="0.2">
      <c r="I16" s="2"/>
      <c r="N16" s="2"/>
    </row>
    <row r="17" spans="9:14" x14ac:dyDescent="0.2">
      <c r="I17" s="2"/>
      <c r="N17" s="2"/>
    </row>
    <row r="18" spans="9:14" x14ac:dyDescent="0.2">
      <c r="I18" s="2"/>
      <c r="N18" s="2"/>
    </row>
    <row r="19" spans="9:14" x14ac:dyDescent="0.2">
      <c r="I19" s="2"/>
      <c r="N19" s="2"/>
    </row>
    <row r="20" spans="9:14" x14ac:dyDescent="0.2">
      <c r="I20" s="2"/>
      <c r="N20" s="2"/>
    </row>
    <row r="21" spans="9:14" x14ac:dyDescent="0.2">
      <c r="I21" s="2"/>
      <c r="N21" s="2"/>
    </row>
    <row r="22" spans="9:14" x14ac:dyDescent="0.2">
      <c r="I22" s="2"/>
      <c r="N22" s="2"/>
    </row>
    <row r="23" spans="9:14" x14ac:dyDescent="0.2">
      <c r="I23" s="2"/>
      <c r="N23" s="2"/>
    </row>
    <row r="24" spans="9:14" x14ac:dyDescent="0.2">
      <c r="I24" s="2"/>
      <c r="N24" s="2"/>
    </row>
    <row r="25" spans="9:14" x14ac:dyDescent="0.2">
      <c r="I25" s="2"/>
      <c r="N25" s="2"/>
    </row>
    <row r="26" spans="9:14" x14ac:dyDescent="0.2">
      <c r="I26" s="2"/>
      <c r="N26" s="2"/>
    </row>
    <row r="27" spans="9:14" x14ac:dyDescent="0.2">
      <c r="I27" s="2"/>
      <c r="N27" s="2"/>
    </row>
    <row r="28" spans="9:14" x14ac:dyDescent="0.2">
      <c r="I28" s="2"/>
      <c r="N28" s="2"/>
    </row>
    <row r="29" spans="9:14" x14ac:dyDescent="0.2">
      <c r="I29" s="2"/>
      <c r="N29" s="2"/>
    </row>
    <row r="30" spans="9:14" x14ac:dyDescent="0.2">
      <c r="I30" s="2"/>
      <c r="N30" s="2"/>
    </row>
    <row r="31" spans="9:14" x14ac:dyDescent="0.2">
      <c r="I31" s="2"/>
      <c r="N31" s="2"/>
    </row>
    <row r="32" spans="9:14" x14ac:dyDescent="0.2">
      <c r="I32" s="2"/>
      <c r="N32" s="2"/>
    </row>
    <row r="33" spans="1:146" x14ac:dyDescent="0.2">
      <c r="I33" s="2"/>
      <c r="N33" s="2"/>
    </row>
    <row r="34" spans="1:146" x14ac:dyDescent="0.2">
      <c r="I34" s="2"/>
      <c r="N34" s="2"/>
    </row>
    <row r="35" spans="1:146" x14ac:dyDescent="0.2">
      <c r="I35" s="2"/>
      <c r="N35" s="2"/>
    </row>
    <row r="36" spans="1:146" x14ac:dyDescent="0.2">
      <c r="I36" s="2"/>
      <c r="N36" s="2"/>
    </row>
    <row r="37" spans="1:146" x14ac:dyDescent="0.2">
      <c r="I37" s="2"/>
      <c r="N37" s="2"/>
    </row>
    <row r="38" spans="1:146" x14ac:dyDescent="0.2">
      <c r="I38" s="2"/>
      <c r="N38" s="2"/>
    </row>
    <row r="39" spans="1:146" x14ac:dyDescent="0.2">
      <c r="I39" s="2"/>
      <c r="N39" s="2"/>
    </row>
    <row r="40" spans="1:146" x14ac:dyDescent="0.2">
      <c r="I40" s="2"/>
      <c r="N40" s="2"/>
    </row>
    <row r="41" spans="1:146" x14ac:dyDescent="0.2">
      <c r="I41" s="2"/>
      <c r="N41" s="2"/>
    </row>
    <row r="42" spans="1:146" x14ac:dyDescent="0.2">
      <c r="I42" s="2"/>
      <c r="N42" s="2"/>
    </row>
    <row r="43" spans="1:146" x14ac:dyDescent="0.2">
      <c r="I43" s="2"/>
      <c r="N43" s="2"/>
    </row>
    <row r="44" spans="1:146" x14ac:dyDescent="0.2">
      <c r="B44" s="5">
        <v>2019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>
        <v>2020</v>
      </c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>
        <v>2021</v>
      </c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</row>
    <row r="45" spans="1:146" x14ac:dyDescent="0.2">
      <c r="B45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N45">
        <v>13</v>
      </c>
      <c r="O45">
        <v>14</v>
      </c>
      <c r="P45">
        <v>15</v>
      </c>
      <c r="Q45">
        <v>16</v>
      </c>
      <c r="R45">
        <v>17</v>
      </c>
      <c r="S45">
        <v>18</v>
      </c>
      <c r="T45">
        <v>19</v>
      </c>
      <c r="U45">
        <v>20</v>
      </c>
      <c r="V45">
        <v>21</v>
      </c>
      <c r="W45">
        <v>22</v>
      </c>
      <c r="X45">
        <v>23</v>
      </c>
      <c r="Y45">
        <v>24</v>
      </c>
      <c r="Z45">
        <v>25</v>
      </c>
      <c r="AA45">
        <v>26</v>
      </c>
      <c r="AB45">
        <v>27</v>
      </c>
      <c r="AC45">
        <v>28</v>
      </c>
      <c r="AD45">
        <v>29</v>
      </c>
      <c r="AE45">
        <v>30</v>
      </c>
      <c r="AF45">
        <v>31</v>
      </c>
      <c r="AG45">
        <v>32</v>
      </c>
      <c r="AH45">
        <v>33</v>
      </c>
      <c r="AI45">
        <v>34</v>
      </c>
      <c r="AJ45">
        <v>35</v>
      </c>
      <c r="AK45">
        <v>36</v>
      </c>
      <c r="AL45">
        <v>37</v>
      </c>
      <c r="AM45">
        <v>38</v>
      </c>
      <c r="AN45">
        <v>39</v>
      </c>
      <c r="AO45">
        <v>40</v>
      </c>
      <c r="AP45">
        <v>41</v>
      </c>
      <c r="AQ45">
        <v>42</v>
      </c>
      <c r="AR45">
        <v>43</v>
      </c>
      <c r="AS45">
        <v>44</v>
      </c>
      <c r="AT45">
        <v>45</v>
      </c>
      <c r="AU45">
        <v>46</v>
      </c>
      <c r="AV45">
        <v>47</v>
      </c>
      <c r="AW45">
        <v>48</v>
      </c>
      <c r="AX45">
        <v>49</v>
      </c>
      <c r="AY45">
        <v>50</v>
      </c>
      <c r="AZ45">
        <v>51</v>
      </c>
      <c r="BA45">
        <v>52</v>
      </c>
      <c r="BB45">
        <v>1</v>
      </c>
      <c r="BC45">
        <v>2</v>
      </c>
      <c r="BD45">
        <v>3</v>
      </c>
      <c r="BE45">
        <v>4</v>
      </c>
      <c r="BF45">
        <v>5</v>
      </c>
      <c r="BG45">
        <v>6</v>
      </c>
      <c r="BH45">
        <v>7</v>
      </c>
      <c r="BI45">
        <v>8</v>
      </c>
      <c r="BJ45">
        <v>9</v>
      </c>
      <c r="BK45">
        <v>10</v>
      </c>
      <c r="BL45">
        <v>11</v>
      </c>
      <c r="BM45">
        <v>12</v>
      </c>
      <c r="BN45">
        <v>13</v>
      </c>
      <c r="BO45">
        <v>14</v>
      </c>
      <c r="BP45">
        <v>15</v>
      </c>
      <c r="BQ45">
        <v>16</v>
      </c>
      <c r="BR45">
        <v>17</v>
      </c>
      <c r="BS45">
        <v>18</v>
      </c>
      <c r="BT45">
        <v>19</v>
      </c>
      <c r="BU45">
        <v>20</v>
      </c>
      <c r="BV45">
        <v>21</v>
      </c>
      <c r="BW45">
        <v>22</v>
      </c>
      <c r="BX45">
        <v>23</v>
      </c>
      <c r="BY45">
        <v>24</v>
      </c>
      <c r="BZ45">
        <v>25</v>
      </c>
      <c r="CA45">
        <v>26</v>
      </c>
      <c r="CB45">
        <v>27</v>
      </c>
      <c r="CC45">
        <v>28</v>
      </c>
      <c r="CD45">
        <v>29</v>
      </c>
      <c r="CE45">
        <v>30</v>
      </c>
      <c r="CF45">
        <v>31</v>
      </c>
      <c r="CG45">
        <v>32</v>
      </c>
      <c r="CH45">
        <v>33</v>
      </c>
      <c r="CI45">
        <v>34</v>
      </c>
      <c r="CJ45">
        <v>35</v>
      </c>
      <c r="CK45">
        <v>36</v>
      </c>
      <c r="CL45">
        <v>37</v>
      </c>
      <c r="CM45">
        <v>38</v>
      </c>
      <c r="CN45">
        <v>39</v>
      </c>
      <c r="CO45">
        <v>40</v>
      </c>
      <c r="CP45">
        <v>41</v>
      </c>
      <c r="CQ45">
        <v>42</v>
      </c>
      <c r="CR45">
        <v>43</v>
      </c>
      <c r="CS45">
        <v>44</v>
      </c>
      <c r="CT45">
        <v>45</v>
      </c>
      <c r="CU45">
        <v>46</v>
      </c>
      <c r="CV45">
        <v>47</v>
      </c>
      <c r="CW45">
        <v>48</v>
      </c>
      <c r="CX45">
        <v>49</v>
      </c>
      <c r="CY45">
        <v>50</v>
      </c>
      <c r="CZ45">
        <v>51</v>
      </c>
      <c r="DA45">
        <v>52</v>
      </c>
      <c r="DB45">
        <v>53</v>
      </c>
      <c r="DC45">
        <v>1</v>
      </c>
      <c r="DD45">
        <v>2</v>
      </c>
      <c r="DE45">
        <v>3</v>
      </c>
      <c r="DF45">
        <v>4</v>
      </c>
      <c r="DG45">
        <v>5</v>
      </c>
      <c r="DH45">
        <v>6</v>
      </c>
      <c r="DI45">
        <v>7</v>
      </c>
      <c r="DJ45">
        <v>8</v>
      </c>
      <c r="DK45">
        <v>9</v>
      </c>
      <c r="DL45">
        <v>10</v>
      </c>
      <c r="DM45">
        <v>11</v>
      </c>
      <c r="DN45">
        <v>12</v>
      </c>
      <c r="DO45">
        <v>13</v>
      </c>
      <c r="DP45">
        <v>14</v>
      </c>
      <c r="DQ45">
        <v>15</v>
      </c>
      <c r="DR45">
        <v>16</v>
      </c>
      <c r="DS45">
        <v>17</v>
      </c>
      <c r="DT45">
        <v>18</v>
      </c>
      <c r="DU45">
        <v>19</v>
      </c>
      <c r="DV45">
        <v>20</v>
      </c>
      <c r="DW45">
        <v>21</v>
      </c>
      <c r="DX45">
        <v>22</v>
      </c>
      <c r="DY45">
        <v>23</v>
      </c>
      <c r="DZ45">
        <v>24</v>
      </c>
      <c r="EA45">
        <v>25</v>
      </c>
      <c r="EB45">
        <v>26</v>
      </c>
      <c r="EC45">
        <v>28</v>
      </c>
      <c r="ED45">
        <v>29</v>
      </c>
      <c r="EE45">
        <v>30</v>
      </c>
      <c r="EF45">
        <v>31</v>
      </c>
      <c r="EG45">
        <v>32</v>
      </c>
      <c r="EH45">
        <v>33</v>
      </c>
      <c r="EI45">
        <v>34</v>
      </c>
      <c r="EJ45">
        <v>35</v>
      </c>
      <c r="EK45">
        <v>36</v>
      </c>
      <c r="EL45">
        <v>37</v>
      </c>
      <c r="EM45">
        <v>38</v>
      </c>
    </row>
    <row r="46" spans="1:146" x14ac:dyDescent="0.2">
      <c r="A46" t="s">
        <v>5</v>
      </c>
      <c r="B46" s="1">
        <f>B3/$E57*100000</f>
        <v>0</v>
      </c>
      <c r="C46" s="1">
        <f>C3/$E57*100000</f>
        <v>0</v>
      </c>
      <c r="D46" s="1">
        <f>D3/$E57*100000</f>
        <v>0</v>
      </c>
      <c r="E46" s="1">
        <f>E3/$E57*100000</f>
        <v>0</v>
      </c>
      <c r="F46" s="1">
        <f>F3/$E57*100000</f>
        <v>0</v>
      </c>
      <c r="G46" s="1">
        <f>G3/$E57*100000</f>
        <v>0</v>
      </c>
      <c r="H46" s="1">
        <f>H3/$E57*100000</f>
        <v>0</v>
      </c>
      <c r="I46" s="1">
        <f>I3/$E57*100000</f>
        <v>0</v>
      </c>
      <c r="J46" s="1">
        <f>J3/$E57*100000</f>
        <v>0</v>
      </c>
      <c r="K46" s="1">
        <f>K3/$E57*100000</f>
        <v>0</v>
      </c>
      <c r="L46" s="1">
        <f>L3/$E57*100000</f>
        <v>0</v>
      </c>
      <c r="M46" s="1">
        <f>M3/$E57*100000</f>
        <v>0</v>
      </c>
      <c r="N46" s="1">
        <f>N3/$E57*100000</f>
        <v>0</v>
      </c>
      <c r="O46" s="1">
        <f>O3/$E57*100000</f>
        <v>0</v>
      </c>
      <c r="P46" s="1">
        <f>P3/$E57*100000</f>
        <v>0</v>
      </c>
      <c r="Q46" s="1">
        <f>Q3/$E57*100000</f>
        <v>0</v>
      </c>
      <c r="R46" s="1">
        <f>R3/$E57*100000</f>
        <v>0</v>
      </c>
      <c r="S46" s="1">
        <f>S3/$E57*100000</f>
        <v>0</v>
      </c>
      <c r="T46" s="1">
        <f>T3/$E57*100000</f>
        <v>0</v>
      </c>
      <c r="U46" s="1">
        <f>U3/$E57*100000</f>
        <v>0</v>
      </c>
      <c r="V46" s="1">
        <f>V3/$E57*100000</f>
        <v>0</v>
      </c>
      <c r="W46" s="1">
        <f>W3/$E57*100000</f>
        <v>0</v>
      </c>
      <c r="X46" s="1">
        <f>X3/$E57*100000</f>
        <v>0</v>
      </c>
      <c r="Y46" s="1">
        <f>Y3/$E57*100000</f>
        <v>0</v>
      </c>
      <c r="Z46" s="1">
        <f>Z3/$E57*100000</f>
        <v>0</v>
      </c>
      <c r="AA46" s="1">
        <f>AA3/$E57*100000</f>
        <v>0</v>
      </c>
      <c r="AB46" s="1">
        <f>AB3/$E57*100000</f>
        <v>0</v>
      </c>
      <c r="AC46" s="1">
        <f>AC3/$E57*100000</f>
        <v>0</v>
      </c>
      <c r="AD46" s="1">
        <f>AD3/$E57*100000</f>
        <v>0</v>
      </c>
      <c r="AE46" s="1">
        <f>AE3/$E57*100000</f>
        <v>0</v>
      </c>
      <c r="AF46" s="1">
        <f>AF3/$E57*100000</f>
        <v>0</v>
      </c>
      <c r="AG46" s="1">
        <f>AG3/$E57*100000</f>
        <v>0</v>
      </c>
      <c r="AH46" s="1">
        <f>AH3/$E57*100000</f>
        <v>0</v>
      </c>
      <c r="AI46" s="1">
        <f>AI3/$E57*100000</f>
        <v>0</v>
      </c>
      <c r="AJ46" s="1">
        <f>AJ3/$E57*100000</f>
        <v>0</v>
      </c>
      <c r="AK46" s="1">
        <f>AK3/$E57*100000</f>
        <v>0</v>
      </c>
      <c r="AL46" s="1">
        <f>AL3/$E57*100000</f>
        <v>0</v>
      </c>
      <c r="AM46" s="1">
        <f>AM3/$E57*100000</f>
        <v>0</v>
      </c>
      <c r="AN46" s="1">
        <f>AN3/$E57*100000</f>
        <v>0</v>
      </c>
      <c r="AO46" s="1">
        <f>AO3/$E57*100000</f>
        <v>0</v>
      </c>
      <c r="AP46" s="1">
        <f>AP3/$E57*100000</f>
        <v>0</v>
      </c>
      <c r="AQ46" s="1">
        <f>AQ3/$E57*100000</f>
        <v>0</v>
      </c>
      <c r="AR46" s="1">
        <f>AR3/$E57*100000</f>
        <v>0</v>
      </c>
      <c r="AS46" s="1">
        <f>AS3/$E57*100000</f>
        <v>0</v>
      </c>
      <c r="AT46" s="1">
        <f>AT3/$E57*100000</f>
        <v>0</v>
      </c>
      <c r="AU46" s="1">
        <f>AU3/$E57*100000</f>
        <v>0</v>
      </c>
      <c r="AV46" s="1">
        <f>AV3/$E57*100000</f>
        <v>0</v>
      </c>
      <c r="AW46" s="1">
        <f>AW3/$E57*100000</f>
        <v>0</v>
      </c>
      <c r="AX46" s="1">
        <f>AX3/$E57*100000</f>
        <v>0</v>
      </c>
      <c r="AY46" s="1">
        <f>AY3/$E57*100000</f>
        <v>0</v>
      </c>
      <c r="AZ46" s="1">
        <f>AZ3/$E57*100000</f>
        <v>0</v>
      </c>
      <c r="BA46" s="1">
        <f>BA3/$E57*100000</f>
        <v>0</v>
      </c>
      <c r="BB46" s="1">
        <f>BB3/$E57*100000</f>
        <v>0</v>
      </c>
      <c r="BC46" s="1">
        <f>BC3/$E57*100000</f>
        <v>0</v>
      </c>
      <c r="BD46" s="1">
        <f>BD3/$E57*100000</f>
        <v>0</v>
      </c>
      <c r="BE46" s="1">
        <f>BE3/$E57*100000</f>
        <v>0</v>
      </c>
      <c r="BF46" s="1">
        <f>BF3/$E57*100000</f>
        <v>0</v>
      </c>
      <c r="BG46" s="1">
        <f>BG3/$E57*100000</f>
        <v>0</v>
      </c>
      <c r="BH46" s="1">
        <f>BH3/$E57*100000</f>
        <v>0</v>
      </c>
      <c r="BI46" s="1">
        <f>BI3/$E57*100000</f>
        <v>0</v>
      </c>
      <c r="BJ46" s="1">
        <f>BJ3/$E57*100000</f>
        <v>0</v>
      </c>
      <c r="BK46" s="1">
        <f>BK3/$E57*100000</f>
        <v>0</v>
      </c>
      <c r="BL46" s="1">
        <f>BL3/$E57*100000</f>
        <v>0</v>
      </c>
      <c r="BM46" s="1">
        <f>BM3/$E57*100000</f>
        <v>31.763758563064215</v>
      </c>
      <c r="BN46" s="1">
        <f>BN3/$E57*100000</f>
        <v>29.133638427269087</v>
      </c>
      <c r="BO46" s="1">
        <f>BO3/$E57*100000</f>
        <v>98.32602969203316</v>
      </c>
      <c r="BP46" s="1">
        <f>BP3/$E57*100000</f>
        <v>149.10758000623136</v>
      </c>
      <c r="BQ46" s="1">
        <f>BQ3/$E57*100000</f>
        <v>234.08069208576617</v>
      </c>
      <c r="BR46" s="1">
        <f>BR3/$E57*100000</f>
        <v>272.52090945507956</v>
      </c>
      <c r="BS46" s="1">
        <f>BS3/$E57*100000</f>
        <v>425.47251119824227</v>
      </c>
      <c r="BT46" s="1">
        <f>BT3/$E57*100000</f>
        <v>405.84776864654015</v>
      </c>
      <c r="BU46" s="1">
        <f>BU3/$E57*100000</f>
        <v>515.09891274879919</v>
      </c>
      <c r="BV46" s="1">
        <f>BV3/$E57*100000</f>
        <v>526.42866102607059</v>
      </c>
      <c r="BW46" s="1">
        <f>BW3/$E57*100000</f>
        <v>503.76916447152792</v>
      </c>
      <c r="BX46" s="1">
        <f>BX3/$E57*100000</f>
        <v>949.47336902204029</v>
      </c>
      <c r="BY46" s="1">
        <f>BY3/$E57*100000</f>
        <v>606.14153283401515</v>
      </c>
      <c r="BZ46" s="1">
        <f>BZ3/$E57*100000</f>
        <v>790.45225927319666</v>
      </c>
      <c r="CA46" s="1">
        <f>CA3/$E57*100000</f>
        <v>601.28592642947035</v>
      </c>
      <c r="CB46" s="1">
        <f>CB3/$E57*100000</f>
        <v>1048.6086664481643</v>
      </c>
      <c r="CC46" s="1">
        <f>CC3/$E57*100000</f>
        <v>901.72657271068283</v>
      </c>
      <c r="CD46" s="1">
        <f>CD3/$E57*100000</f>
        <v>667.84819755843932</v>
      </c>
      <c r="CE46" s="1">
        <f>CE3/$E57*100000</f>
        <v>532.29585209822892</v>
      </c>
      <c r="CF46" s="1">
        <f>CF3/$E57*100000</f>
        <v>582.26813467833631</v>
      </c>
      <c r="CG46" s="1">
        <f>CG3/$E57*100000</f>
        <v>403.21764851074511</v>
      </c>
      <c r="CH46" s="1">
        <f>CH3/$E57*100000</f>
        <v>491.4278315266431</v>
      </c>
      <c r="CI46" s="1">
        <f>CI3/$E57*100000</f>
        <v>417.98678465790232</v>
      </c>
      <c r="CJ46" s="1">
        <f>CJ3/$E57*100000</f>
        <v>394.31570343574612</v>
      </c>
      <c r="CK46" s="1">
        <f>CK3/$E57*100000</f>
        <v>511.65952487891332</v>
      </c>
      <c r="CL46" s="1">
        <f>CL3/$E57*100000</f>
        <v>428.91189906812826</v>
      </c>
      <c r="CM46" s="1">
        <f>CM3/$E57*100000</f>
        <v>370.44230528006733</v>
      </c>
      <c r="CN46" s="1">
        <f>CN3/$E57*100000</f>
        <v>278.99505132780604</v>
      </c>
      <c r="CO46" s="1">
        <f>CO3/$E57*100000</f>
        <v>287.29004560223683</v>
      </c>
      <c r="CP46" s="1">
        <f>CP3/$E57*100000</f>
        <v>187.95243124259014</v>
      </c>
      <c r="CQ46" s="1">
        <f>CQ3/$E57*100000</f>
        <v>109.65577796930447</v>
      </c>
      <c r="CR46" s="1">
        <f>CR3/$E57*100000</f>
        <v>165.69756855509291</v>
      </c>
      <c r="CS46" s="1">
        <f>CS3/$E57*100000</f>
        <v>136.56393012782382</v>
      </c>
      <c r="CT46" s="1">
        <f>CT3/$E57*100000</f>
        <v>162.6628145522524</v>
      </c>
      <c r="CU46" s="1">
        <f>CU3/$E57*100000</f>
        <v>131.70832372327899</v>
      </c>
      <c r="CV46" s="1">
        <f>CV3/$E57*100000</f>
        <v>144.65660746873192</v>
      </c>
      <c r="CW46" s="1">
        <f>CW3/$E57*100000</f>
        <v>65.955320328400845</v>
      </c>
      <c r="CX46" s="1">
        <f>CX3/$E57*100000</f>
        <v>149.71453080679944</v>
      </c>
      <c r="CY46" s="1">
        <f>CY3/$E57*100000</f>
        <v>127.45966811930226</v>
      </c>
      <c r="CZ46" s="1">
        <f>CZ3/$E57*100000</f>
        <v>40.261069771017695</v>
      </c>
      <c r="DA46" s="1">
        <f>DA3/$E57*100000</f>
        <v>34.393878698859339</v>
      </c>
      <c r="DB46" s="1">
        <f>DB3/$E57*100000</f>
        <v>74.250314602831637</v>
      </c>
      <c r="DC46" s="1">
        <f>DC3/$E57*100000</f>
        <v>94.88664182214724</v>
      </c>
      <c r="DD46" s="1">
        <f>DD3/$E57*100000</f>
        <v>154.36782027782161</v>
      </c>
      <c r="DE46" s="1">
        <f>DE3/$E57*100000</f>
        <v>176.42036603179614</v>
      </c>
      <c r="DF46" s="1">
        <f>DF3/$E57*100000</f>
        <v>226.3926486119035</v>
      </c>
      <c r="DG46" s="1">
        <f>DG3/$E57*100000</f>
        <v>291.13406733916815</v>
      </c>
      <c r="DH46" s="1">
        <f>DH3/$E57*100000</f>
        <v>308.12868975507513</v>
      </c>
      <c r="DI46" s="1">
        <f>DI3/$E57*100000</f>
        <v>324.71867830393671</v>
      </c>
      <c r="DJ46" s="1">
        <f>DJ3/$E57*100000</f>
        <v>286.0761440011006</v>
      </c>
      <c r="DK46" s="1">
        <f>DK3/$E57*100000</f>
        <v>432.95823773858223</v>
      </c>
      <c r="DL46" s="1">
        <f>DL3/$E57*100000</f>
        <v>464.72199630164647</v>
      </c>
      <c r="DM46" s="1">
        <f>DM3/$E57*100000</f>
        <v>412.32191051926662</v>
      </c>
      <c r="DN46" s="1">
        <f>DN3/$E57*100000</f>
        <v>315.81673322893778</v>
      </c>
      <c r="DO46" s="1">
        <f>DO3/$E57*100000</f>
        <v>328.56270004086804</v>
      </c>
      <c r="DP46" s="1">
        <f>DP3/$E57*100000</f>
        <v>400.78984530847259</v>
      </c>
      <c r="DQ46" s="1">
        <f>DQ3/$E57*100000</f>
        <v>329.9789185755269</v>
      </c>
      <c r="DR46" s="1">
        <f>DR3/$E57*100000</f>
        <v>313.79356389371077</v>
      </c>
      <c r="DS46" s="1">
        <f>DS3/$E57*100000</f>
        <v>293.35955360791786</v>
      </c>
      <c r="DT46" s="1">
        <f>DT3/$E57*100000</f>
        <v>270.29542318632986</v>
      </c>
      <c r="DU46" s="1">
        <f>DU3/$E57*100000</f>
        <v>393.50643570165539</v>
      </c>
      <c r="DV46" s="1">
        <f>DV3/$E57*100000</f>
        <v>240.55483395849265</v>
      </c>
      <c r="DW46" s="1">
        <f>DW3/$E57*100000</f>
        <v>203.73315205736088</v>
      </c>
      <c r="DX46" s="1">
        <f>DX3/$E57*100000</f>
        <v>223.15557767554026</v>
      </c>
      <c r="DY46" s="1">
        <f>DY3/$E57*100000</f>
        <v>160.63964521702536</v>
      </c>
      <c r="DZ46" s="1">
        <f>DZ3/$E57*100000</f>
        <v>179.65743696815937</v>
      </c>
      <c r="EA46" s="1">
        <f>EA3/$E57*100000</f>
        <v>190.38023444486257</v>
      </c>
      <c r="EB46" s="1">
        <f>EB3/$E57*100000</f>
        <v>334.83452498007176</v>
      </c>
      <c r="EC46" s="1">
        <f>EC3/$E57*100000</f>
        <v>404.63386704540397</v>
      </c>
      <c r="ED46" s="1">
        <f>ED3/$E57*100000</f>
        <v>288.30163026985036</v>
      </c>
      <c r="EE46" s="1">
        <f>EE3/$E57*100000</f>
        <v>149.10758000623136</v>
      </c>
      <c r="EF46" s="1">
        <f>EF3/$E57*100000</f>
        <v>151.53538320850379</v>
      </c>
      <c r="EG46" s="1">
        <f>EG3/$E57*100000</f>
        <v>121.99711091418931</v>
      </c>
      <c r="EH46" s="1">
        <f>EH3/$E57*100000</f>
        <v>102.37236836248721</v>
      </c>
      <c r="EI46" s="1">
        <f>EI3/$E57*100000</f>
        <v>81.12909034260349</v>
      </c>
      <c r="EJ46" s="1">
        <f>EJ3/$E57*100000</f>
        <v>42.081922172722017</v>
      </c>
      <c r="EK46" s="1">
        <f>EK3/$E57*100000</f>
        <v>39.047168169881481</v>
      </c>
      <c r="EL46" s="1">
        <f>EL3/$E57*100000</f>
        <v>40.6657036380631</v>
      </c>
      <c r="EM46" s="1">
        <f>EM3/$E57*100000</f>
        <v>32.168392430109613</v>
      </c>
      <c r="EN46" s="1"/>
      <c r="EO46" s="1"/>
      <c r="EP46" s="1"/>
    </row>
    <row r="47" spans="1:146" x14ac:dyDescent="0.2">
      <c r="A47" t="s">
        <v>0</v>
      </c>
      <c r="B47" s="1">
        <f>B4/$E57*100000</f>
        <v>2.0231693352270197</v>
      </c>
      <c r="C47" s="1">
        <f>C4/$E57*100000</f>
        <v>4.4509725374994433</v>
      </c>
      <c r="D47" s="1">
        <f>D4/$E57*100000</f>
        <v>2.8324370693178276</v>
      </c>
      <c r="E47" s="1">
        <f>E4/$E57*100000</f>
        <v>3.4393878698859335</v>
      </c>
      <c r="F47" s="1">
        <f>F4/$E57*100000</f>
        <v>5.2602402715902521</v>
      </c>
      <c r="G47" s="1">
        <f>G4/$E57*100000</f>
        <v>3.237070936363232</v>
      </c>
      <c r="H47" s="1">
        <f>H4/$E57*100000</f>
        <v>2.0231693352270197</v>
      </c>
      <c r="I47" s="1">
        <f>I4/$E57*100000</f>
        <v>3.4393878698859335</v>
      </c>
      <c r="J47" s="1">
        <f>J4/$E57*100000</f>
        <v>2.0231693352270197</v>
      </c>
      <c r="K47" s="1">
        <f>K4/$E57*100000</f>
        <v>6.6764588062491663</v>
      </c>
      <c r="L47" s="1">
        <f>L4/$E57*100000</f>
        <v>5.2602402715902521</v>
      </c>
      <c r="M47" s="1">
        <f>M4/$E57*100000</f>
        <v>4.8556064045448473</v>
      </c>
      <c r="N47" s="1">
        <f>N4/$E57*100000</f>
        <v>5.4625572051129536</v>
      </c>
      <c r="O47" s="1">
        <f>O4/$E57*100000</f>
        <v>3.8440217369313379</v>
      </c>
      <c r="P47" s="1">
        <f>P4/$E57*100000</f>
        <v>3.237070936363232</v>
      </c>
      <c r="Q47" s="1">
        <f>Q4/$E57*100000</f>
        <v>2.0231693352270197</v>
      </c>
      <c r="R47" s="1">
        <f>R4/$E57*100000</f>
        <v>2.2254862687497217</v>
      </c>
      <c r="S47" s="1">
        <f>S4/$E57*100000</f>
        <v>3.0347540028405295</v>
      </c>
      <c r="T47" s="1">
        <f>T4/$E57*100000</f>
        <v>1.4162185346589138</v>
      </c>
      <c r="U47" s="1">
        <f>U4/$E57*100000</f>
        <v>1.0115846676135098</v>
      </c>
      <c r="V47" s="1">
        <f>V4/$E57*100000</f>
        <v>1.0115846676135098</v>
      </c>
      <c r="W47" s="1">
        <f>W4/$E57*100000</f>
        <v>1.618535468181616</v>
      </c>
      <c r="X47" s="1">
        <f>X4/$E57*100000</f>
        <v>0.40463386704540399</v>
      </c>
      <c r="Y47" s="1">
        <f>Y4/$E57*100000</f>
        <v>1.0115846676135098</v>
      </c>
      <c r="Z47" s="1">
        <f>Z4/$E57*100000</f>
        <v>1.2139016011362118</v>
      </c>
      <c r="AA47" s="1">
        <f>AA4/$E57*100000</f>
        <v>1.2139016011362118</v>
      </c>
      <c r="AB47" s="1">
        <f>AB4/$E57*100000</f>
        <v>0.60695080056810591</v>
      </c>
      <c r="AC47" s="1">
        <f>AC4/$E57*100000</f>
        <v>1.0115846676135098</v>
      </c>
      <c r="AD47" s="1">
        <f>AD4/$E57*100000</f>
        <v>0.40463386704540399</v>
      </c>
      <c r="AE47" s="1">
        <f>AE4/$E57*100000</f>
        <v>1.2139016011362118</v>
      </c>
      <c r="AF47" s="1">
        <f>AF4/$E57*100000</f>
        <v>2.2254862687497217</v>
      </c>
      <c r="AG47" s="1">
        <f>AG4/$E57*100000</f>
        <v>0.80926773409080799</v>
      </c>
      <c r="AH47" s="1">
        <f>AH4/$E57*100000</f>
        <v>0.80926773409080799</v>
      </c>
      <c r="AI47" s="1">
        <f>AI4/$E57*100000</f>
        <v>0.80926773409080799</v>
      </c>
      <c r="AJ47" s="1">
        <f>AJ4/$E57*100000</f>
        <v>0.40463386704540399</v>
      </c>
      <c r="AK47" s="1">
        <f>AK4/$E57*100000</f>
        <v>0.80926773409080799</v>
      </c>
      <c r="AL47" s="1">
        <f>AL4/$E57*100000</f>
        <v>0.202316933522702</v>
      </c>
      <c r="AM47" s="1">
        <f>AM4/$E57*100000</f>
        <v>0.40463386704540399</v>
      </c>
      <c r="AN47" s="1">
        <f>AN4/$E57*100000</f>
        <v>0.60695080056810591</v>
      </c>
      <c r="AO47" s="1">
        <f>AO4/$E57*100000</f>
        <v>1.0115846676135098</v>
      </c>
      <c r="AP47" s="1">
        <f>AP4/$E57*100000</f>
        <v>0.80926773409080799</v>
      </c>
      <c r="AQ47" s="1">
        <f>AQ4/$E57*100000</f>
        <v>1.618535468181616</v>
      </c>
      <c r="AR47" s="1">
        <f>AR4/$E57*100000</f>
        <v>2.2254862687497217</v>
      </c>
      <c r="AS47" s="1">
        <f>AS4/$E57*100000</f>
        <v>0.80926773409080799</v>
      </c>
      <c r="AT47" s="1">
        <f>AT4/$E57*100000</f>
        <v>1.4162185346589138</v>
      </c>
      <c r="AU47" s="1">
        <f>AU4/$E57*100000</f>
        <v>5.6648741386356551</v>
      </c>
      <c r="AV47" s="1">
        <f>AV4/$E57*100000</f>
        <v>7.0810926732945694</v>
      </c>
      <c r="AW47" s="1">
        <f>AW4/$E57*100000</f>
        <v>5.8671910721583576</v>
      </c>
      <c r="AX47" s="1">
        <f>AX4/$E57*100000</f>
        <v>15.780720814770756</v>
      </c>
      <c r="AY47" s="1">
        <f>AY4/$E57*100000</f>
        <v>17.803890149997773</v>
      </c>
      <c r="AZ47" s="1">
        <f>AZ4/$E57*100000</f>
        <v>22.457179621019922</v>
      </c>
      <c r="BA47" s="1">
        <f>BA4/$E57*100000</f>
        <v>26.30120135795126</v>
      </c>
      <c r="BB47" s="1">
        <f>BB4/$E57*100000</f>
        <v>28.729004560223682</v>
      </c>
      <c r="BC47" s="1">
        <f>BC4/$E57*100000</f>
        <v>44.105091507949034</v>
      </c>
      <c r="BD47" s="1">
        <f>BD4/$E57*100000</f>
        <v>59.278861522151679</v>
      </c>
      <c r="BE47" s="1">
        <f>BE4/$E57*100000</f>
        <v>58.469593788060877</v>
      </c>
      <c r="BF47" s="1">
        <f>BF4/$E57*100000</f>
        <v>57.255692186924662</v>
      </c>
      <c r="BG47" s="1">
        <f>BG4/$E57*100000</f>
        <v>51.388501114766306</v>
      </c>
      <c r="BH47" s="1">
        <f>BH4/$E57*100000</f>
        <v>52.400085782379819</v>
      </c>
      <c r="BI47" s="1">
        <f>BI4/$E57*100000</f>
        <v>57.862642987492769</v>
      </c>
      <c r="BJ47" s="1">
        <f>BJ4/$E57*100000</f>
        <v>50.174599513630092</v>
      </c>
      <c r="BK47" s="1">
        <f>BK4/$E57*100000</f>
        <v>77.892019406240266</v>
      </c>
      <c r="BL47" s="1">
        <f>BL4/$E57*100000</f>
        <v>38.035583502267968</v>
      </c>
      <c r="BM47" s="1">
        <f>BM4/$E57*100000</f>
        <v>35.000829499427439</v>
      </c>
      <c r="BN47" s="1">
        <f>BN4/$E57*100000</f>
        <v>19.017791751133984</v>
      </c>
      <c r="BO47" s="1">
        <f>BO4/$E57*100000</f>
        <v>5.8671910721583576</v>
      </c>
      <c r="BP47" s="1">
        <f>BP4/$E57*100000</f>
        <v>5.0579233380675497</v>
      </c>
      <c r="BQ47" s="1">
        <f>BQ4/$E57*100000</f>
        <v>5.6648741386356551</v>
      </c>
      <c r="BR47" s="1">
        <f>BR4/$E57*100000</f>
        <v>4.4509725374994433</v>
      </c>
      <c r="BS47" s="1">
        <f>BS4/$E57*100000</f>
        <v>2.2254862687497217</v>
      </c>
      <c r="BT47" s="1">
        <f>BT4/$E57*100000</f>
        <v>1.2139016011362118</v>
      </c>
      <c r="BU47" s="1">
        <f>BU4/$E57*100000</f>
        <v>0.40463386704540399</v>
      </c>
      <c r="BV47" s="1">
        <f>BV4/$E57*100000</f>
        <v>2.0231693352270197</v>
      </c>
      <c r="BW47" s="1">
        <f>BW4/$E57*100000</f>
        <v>1.0115846676135098</v>
      </c>
      <c r="BX47" s="1">
        <f>BX4/$E57*100000</f>
        <v>2.630120135795126</v>
      </c>
      <c r="BY47" s="1">
        <f>BY4/$E57*100000</f>
        <v>3.237070936363232</v>
      </c>
      <c r="BZ47" s="1">
        <f>BZ4/$E57*100000</f>
        <v>3.8440217369313379</v>
      </c>
      <c r="CA47" s="1">
        <f>CA4/$E57*100000</f>
        <v>4.0463386704540394</v>
      </c>
      <c r="CB47" s="1">
        <f>CB4/$E57*100000</f>
        <v>4.6532894710221457</v>
      </c>
      <c r="CC47" s="1">
        <f>CC4/$E57*100000</f>
        <v>2.2254862687497217</v>
      </c>
      <c r="CD47" s="1">
        <f>CD4/$E57*100000</f>
        <v>6.0695080056810591</v>
      </c>
      <c r="CE47" s="1">
        <f>CE4/$E57*100000</f>
        <v>7.0810926732945694</v>
      </c>
      <c r="CF47" s="1">
        <f>CF4/$E57*100000</f>
        <v>8.9019450749988867</v>
      </c>
      <c r="CG47" s="1">
        <f>CG4/$E57*100000</f>
        <v>5.4625572051129536</v>
      </c>
      <c r="CH47" s="1">
        <f>CH4/$E57*100000</f>
        <v>5.6648741386356551</v>
      </c>
      <c r="CI47" s="1">
        <f>CI4/$E57*100000</f>
        <v>6.0695080056810591</v>
      </c>
      <c r="CJ47" s="1">
        <f>CJ4/$E57*100000</f>
        <v>5.4625572051129536</v>
      </c>
      <c r="CK47" s="1">
        <f>CK4/$E57*100000</f>
        <v>8.2949942744307812</v>
      </c>
      <c r="CL47" s="1">
        <f>CL4/$E57*100000</f>
        <v>11.734382144316715</v>
      </c>
      <c r="CM47" s="1">
        <f>CM4/$E57*100000</f>
        <v>12.745966811930225</v>
      </c>
      <c r="CN47" s="1">
        <f>CN4/$E57*100000</f>
        <v>10.318163609657802</v>
      </c>
      <c r="CO47" s="1">
        <f>CO4/$E57*100000</f>
        <v>14.769136147157246</v>
      </c>
      <c r="CP47" s="1">
        <f>CP4/$E57*100000</f>
        <v>18.410840950565881</v>
      </c>
      <c r="CQ47" s="1">
        <f>CQ4/$E57*100000</f>
        <v>16.38767161533886</v>
      </c>
      <c r="CR47" s="1">
        <f>CR4/$E57*100000</f>
        <v>13.757551479543734</v>
      </c>
      <c r="CS47" s="1">
        <f>CS4/$E57*100000</f>
        <v>14.566819213634544</v>
      </c>
      <c r="CT47" s="1">
        <f>CT4/$E57*100000</f>
        <v>19.827059485224794</v>
      </c>
      <c r="CU47" s="1">
        <f>CU4/$E57*100000</f>
        <v>16.38767161533886</v>
      </c>
      <c r="CV47" s="1">
        <f>CV4/$E57*100000</f>
        <v>15.376086947725351</v>
      </c>
      <c r="CW47" s="1">
        <f>CW4/$E57*100000</f>
        <v>10.722797476703205</v>
      </c>
      <c r="CX47" s="1">
        <f>CX4/$E57*100000</f>
        <v>9.7112128090896945</v>
      </c>
      <c r="CY47" s="1">
        <f>CY4/$E57*100000</f>
        <v>14.162185346589139</v>
      </c>
      <c r="CZ47" s="1">
        <f>CZ4/$E57*100000</f>
        <v>11.32974827727131</v>
      </c>
      <c r="DA47" s="1">
        <f>DA4/$E57*100000</f>
        <v>8.9019450749988867</v>
      </c>
      <c r="DB47" s="1">
        <f>DB4/$E57*100000</f>
        <v>6.2718249392037615</v>
      </c>
      <c r="DC47" s="1">
        <f>DC4/$E57*100000</f>
        <v>8.6996281414761842</v>
      </c>
      <c r="DD47" s="1">
        <f>DD4/$E57*100000</f>
        <v>8.2949942744307812</v>
      </c>
      <c r="DE47" s="1">
        <f>DE4/$E57*100000</f>
        <v>7.8903604073853781</v>
      </c>
      <c r="DF47" s="1">
        <f>DF4/$E57*100000</f>
        <v>4.4509725374994433</v>
      </c>
      <c r="DG47" s="1">
        <f>DG4/$E57*100000</f>
        <v>3.6417048034086359</v>
      </c>
      <c r="DH47" s="1">
        <f>DH4/$E57*100000</f>
        <v>3.6417048034086359</v>
      </c>
      <c r="DI47" s="1">
        <f>DI4/$E57*100000</f>
        <v>2.4278032022724236</v>
      </c>
      <c r="DJ47" s="1">
        <f>DJ4/$E57*100000</f>
        <v>2.4278032022724236</v>
      </c>
      <c r="DK47" s="1">
        <f>DK4/$E57*100000</f>
        <v>2.4278032022724236</v>
      </c>
      <c r="DL47" s="1">
        <f>DL4/$E57*100000</f>
        <v>2.4278032022724236</v>
      </c>
      <c r="DM47" s="1">
        <f>DM4/$E57*100000</f>
        <v>3.8440217369313379</v>
      </c>
      <c r="DN47" s="1">
        <f>DN4/$E57*100000</f>
        <v>2.0231693352270197</v>
      </c>
      <c r="DO47" s="1">
        <f>DO4/$E57*100000</f>
        <v>1.2139016011362118</v>
      </c>
      <c r="DP47" s="1">
        <f>DP4/$E57*100000</f>
        <v>1.4162185346589138</v>
      </c>
      <c r="DQ47" s="1">
        <f>DQ4/$E57*100000</f>
        <v>2.0231693352270197</v>
      </c>
      <c r="DR47" s="1">
        <f>DR4/$E57*100000</f>
        <v>1.2139016011362118</v>
      </c>
      <c r="DS47" s="1">
        <f>DS4/$E57*100000</f>
        <v>1.618535468181616</v>
      </c>
      <c r="DT47" s="1">
        <f>DT4/$E57*100000</f>
        <v>2.2254862687497217</v>
      </c>
      <c r="DU47" s="1">
        <f>DU4/$E57*100000</f>
        <v>2.0231693352270197</v>
      </c>
      <c r="DV47" s="1">
        <f>DV4/$E57*100000</f>
        <v>1.4162185346589138</v>
      </c>
      <c r="DW47" s="1">
        <f>DW4/$E57*100000</f>
        <v>1.2139016011362118</v>
      </c>
      <c r="DX47" s="1">
        <f>DX4/$E57*100000</f>
        <v>1.8208524017043179</v>
      </c>
      <c r="DY47" s="1">
        <f>DY4/$E57*100000</f>
        <v>1.0115846676135098</v>
      </c>
      <c r="DZ47" s="1">
        <f>DZ4/$E57*100000</f>
        <v>1.4162185346589138</v>
      </c>
      <c r="EA47" s="1">
        <f>EA4/$E57*100000</f>
        <v>0.40463386704540399</v>
      </c>
      <c r="EB47" s="1">
        <f>EB4/$E57*100000</f>
        <v>0.80926773409080799</v>
      </c>
      <c r="EC47" s="1">
        <f>EC4/$E57*100000</f>
        <v>0.40463386704540399</v>
      </c>
      <c r="ED47" s="1">
        <f>ED4/$E57*100000</f>
        <v>0.202316933522702</v>
      </c>
      <c r="EE47" s="1">
        <f>EE4/$E57*100000</f>
        <v>0.40463386704540399</v>
      </c>
      <c r="EF47" s="1">
        <f>EF4/$E57*100000</f>
        <v>0.80926773409080799</v>
      </c>
      <c r="EG47" s="1">
        <f>EG4/$E57*100000</f>
        <v>1.2139016011362118</v>
      </c>
      <c r="EH47" s="1">
        <f>EH4/$E57*100000</f>
        <v>1.0115846676135098</v>
      </c>
      <c r="EI47" s="1">
        <f>EI4/$E57*100000</f>
        <v>2.630120135795126</v>
      </c>
      <c r="EJ47" s="1">
        <f>EJ4/$E57*100000</f>
        <v>0.40463386704540399</v>
      </c>
      <c r="EK47" s="1">
        <f>EK4/$E57*100000</f>
        <v>1.0115846676135098</v>
      </c>
      <c r="EL47" s="1">
        <f>EL4/$E57*100000</f>
        <v>0.80926773409080799</v>
      </c>
      <c r="EM47" s="1">
        <f>EM4/$E57*100000</f>
        <v>1.2139016011362118</v>
      </c>
    </row>
    <row r="53" spans="1:6" x14ac:dyDescent="0.2">
      <c r="A53" s="3" t="s">
        <v>6</v>
      </c>
      <c r="B53" s="4" t="s">
        <v>7</v>
      </c>
      <c r="C53" s="4" t="s">
        <v>8</v>
      </c>
      <c r="D53" s="4" t="s">
        <v>2</v>
      </c>
      <c r="E53" s="4">
        <v>157591</v>
      </c>
      <c r="F53" s="4"/>
    </row>
    <row r="54" spans="1:6" x14ac:dyDescent="0.2">
      <c r="A54" s="3" t="s">
        <v>9</v>
      </c>
      <c r="B54" s="4" t="s">
        <v>7</v>
      </c>
      <c r="C54" s="4" t="s">
        <v>8</v>
      </c>
      <c r="D54" s="4" t="s">
        <v>3</v>
      </c>
      <c r="E54" s="4">
        <v>95426</v>
      </c>
      <c r="F54" s="4"/>
    </row>
    <row r="55" spans="1:6" x14ac:dyDescent="0.2">
      <c r="A55" s="3" t="s">
        <v>10</v>
      </c>
      <c r="B55" s="4" t="s">
        <v>7</v>
      </c>
      <c r="C55" s="4" t="s">
        <v>8</v>
      </c>
      <c r="D55" s="4" t="s">
        <v>1</v>
      </c>
      <c r="E55" s="4">
        <v>79260</v>
      </c>
      <c r="F55" s="4"/>
    </row>
    <row r="56" spans="1:6" x14ac:dyDescent="0.2">
      <c r="A56" s="3" t="s">
        <v>11</v>
      </c>
      <c r="B56" s="4" t="s">
        <v>7</v>
      </c>
      <c r="C56" s="4" t="s">
        <v>8</v>
      </c>
      <c r="D56" s="4" t="s">
        <v>4</v>
      </c>
      <c r="E56" s="4">
        <v>161997</v>
      </c>
      <c r="F56" s="4"/>
    </row>
    <row r="57" spans="1:6" x14ac:dyDescent="0.2">
      <c r="E57">
        <f>SUM(E53:E56)</f>
        <v>494274</v>
      </c>
    </row>
  </sheetData>
  <mergeCells count="6">
    <mergeCell ref="B44:BA44"/>
    <mergeCell ref="BB44:DB44"/>
    <mergeCell ref="DC44:EM44"/>
    <mergeCell ref="B1:BA1"/>
    <mergeCell ref="BB1:DB1"/>
    <mergeCell ref="DC1:EM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91F50-0180-40F8-BC96-1F63A4D58D77}">
  <dimension ref="A4:EM62"/>
  <sheetViews>
    <sheetView topLeftCell="A20" workbookViewId="0">
      <selection activeCell="N58" sqref="N58"/>
    </sheetView>
  </sheetViews>
  <sheetFormatPr baseColWidth="10" defaultRowHeight="15" x14ac:dyDescent="0.2"/>
  <sheetData>
    <row r="4" spans="1:143" x14ac:dyDescent="0.2">
      <c r="B4" s="5">
        <v>2019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>
        <v>2020</v>
      </c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>
        <v>2021</v>
      </c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</row>
    <row r="5" spans="1:143" x14ac:dyDescent="0.2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  <c r="T5">
        <v>19</v>
      </c>
      <c r="U5">
        <v>20</v>
      </c>
      <c r="V5">
        <v>21</v>
      </c>
      <c r="W5">
        <v>22</v>
      </c>
      <c r="X5">
        <v>23</v>
      </c>
      <c r="Y5">
        <v>24</v>
      </c>
      <c r="Z5">
        <v>25</v>
      </c>
      <c r="AA5">
        <v>26</v>
      </c>
      <c r="AB5">
        <v>27</v>
      </c>
      <c r="AC5">
        <v>28</v>
      </c>
      <c r="AD5">
        <v>29</v>
      </c>
      <c r="AE5">
        <v>30</v>
      </c>
      <c r="AF5">
        <v>31</v>
      </c>
      <c r="AG5">
        <v>32</v>
      </c>
      <c r="AH5">
        <v>33</v>
      </c>
      <c r="AI5">
        <v>34</v>
      </c>
      <c r="AJ5">
        <v>35</v>
      </c>
      <c r="AK5">
        <v>36</v>
      </c>
      <c r="AL5">
        <v>37</v>
      </c>
      <c r="AM5">
        <v>38</v>
      </c>
      <c r="AN5">
        <v>39</v>
      </c>
      <c r="AO5">
        <v>40</v>
      </c>
      <c r="AP5">
        <v>41</v>
      </c>
      <c r="AQ5">
        <v>42</v>
      </c>
      <c r="AR5">
        <v>43</v>
      </c>
      <c r="AS5">
        <v>44</v>
      </c>
      <c r="AT5">
        <v>45</v>
      </c>
      <c r="AU5">
        <v>46</v>
      </c>
      <c r="AV5">
        <v>47</v>
      </c>
      <c r="AW5">
        <v>48</v>
      </c>
      <c r="AX5">
        <v>49</v>
      </c>
      <c r="AY5">
        <v>50</v>
      </c>
      <c r="AZ5">
        <v>51</v>
      </c>
      <c r="BA5">
        <v>52</v>
      </c>
      <c r="BB5">
        <v>1</v>
      </c>
      <c r="BC5">
        <v>2</v>
      </c>
      <c r="BD5">
        <v>3</v>
      </c>
      <c r="BE5">
        <v>4</v>
      </c>
      <c r="BF5">
        <v>5</v>
      </c>
      <c r="BG5">
        <v>6</v>
      </c>
      <c r="BH5">
        <v>7</v>
      </c>
      <c r="BI5">
        <v>8</v>
      </c>
      <c r="BJ5">
        <v>9</v>
      </c>
      <c r="BK5">
        <v>10</v>
      </c>
      <c r="BL5">
        <v>11</v>
      </c>
      <c r="BM5">
        <v>12</v>
      </c>
      <c r="BN5">
        <v>13</v>
      </c>
      <c r="BO5">
        <v>14</v>
      </c>
      <c r="BP5">
        <v>15</v>
      </c>
      <c r="BQ5">
        <v>16</v>
      </c>
      <c r="BR5">
        <v>17</v>
      </c>
      <c r="BS5">
        <v>18</v>
      </c>
      <c r="BT5">
        <v>19</v>
      </c>
      <c r="BU5">
        <v>20</v>
      </c>
      <c r="BV5">
        <v>21</v>
      </c>
      <c r="BW5">
        <v>22</v>
      </c>
      <c r="BX5">
        <v>23</v>
      </c>
      <c r="BY5">
        <v>24</v>
      </c>
      <c r="BZ5">
        <v>25</v>
      </c>
      <c r="CA5">
        <v>26</v>
      </c>
      <c r="CB5">
        <v>27</v>
      </c>
      <c r="CC5">
        <v>28</v>
      </c>
      <c r="CD5">
        <v>29</v>
      </c>
      <c r="CE5">
        <v>30</v>
      </c>
      <c r="CF5">
        <v>31</v>
      </c>
      <c r="CG5">
        <v>32</v>
      </c>
      <c r="CH5">
        <v>33</v>
      </c>
      <c r="CI5">
        <v>34</v>
      </c>
      <c r="CJ5">
        <v>35</v>
      </c>
      <c r="CK5">
        <v>36</v>
      </c>
      <c r="CL5">
        <v>37</v>
      </c>
      <c r="CM5">
        <v>38</v>
      </c>
      <c r="CN5">
        <v>39</v>
      </c>
      <c r="CO5">
        <v>40</v>
      </c>
      <c r="CP5">
        <v>41</v>
      </c>
      <c r="CQ5">
        <v>42</v>
      </c>
      <c r="CR5">
        <v>43</v>
      </c>
      <c r="CS5">
        <v>44</v>
      </c>
      <c r="CT5">
        <v>45</v>
      </c>
      <c r="CU5">
        <v>46</v>
      </c>
      <c r="CV5">
        <v>47</v>
      </c>
      <c r="CW5">
        <v>48</v>
      </c>
      <c r="CX5">
        <v>49</v>
      </c>
      <c r="CY5">
        <v>50</v>
      </c>
      <c r="CZ5">
        <v>51</v>
      </c>
      <c r="DA5">
        <v>52</v>
      </c>
      <c r="DB5">
        <v>53</v>
      </c>
      <c r="DC5">
        <v>1</v>
      </c>
      <c r="DD5">
        <v>2</v>
      </c>
      <c r="DE5">
        <v>3</v>
      </c>
      <c r="DF5">
        <v>4</v>
      </c>
      <c r="DG5">
        <v>5</v>
      </c>
      <c r="DH5">
        <v>6</v>
      </c>
      <c r="DI5">
        <v>7</v>
      </c>
      <c r="DJ5">
        <v>8</v>
      </c>
      <c r="DK5">
        <v>9</v>
      </c>
      <c r="DL5">
        <v>10</v>
      </c>
      <c r="DM5">
        <v>11</v>
      </c>
      <c r="DN5">
        <v>12</v>
      </c>
      <c r="DO5">
        <v>13</v>
      </c>
      <c r="DP5">
        <v>14</v>
      </c>
      <c r="DQ5">
        <v>15</v>
      </c>
      <c r="DR5">
        <v>16</v>
      </c>
      <c r="DS5">
        <v>17</v>
      </c>
      <c r="DT5">
        <v>18</v>
      </c>
      <c r="DU5">
        <v>19</v>
      </c>
      <c r="DV5">
        <v>20</v>
      </c>
      <c r="DW5">
        <v>21</v>
      </c>
      <c r="DX5">
        <v>22</v>
      </c>
      <c r="DY5">
        <v>23</v>
      </c>
      <c r="DZ5">
        <v>24</v>
      </c>
      <c r="EA5">
        <v>25</v>
      </c>
      <c r="EB5">
        <v>26</v>
      </c>
      <c r="EC5">
        <v>28</v>
      </c>
      <c r="ED5">
        <v>29</v>
      </c>
      <c r="EE5">
        <v>30</v>
      </c>
      <c r="EF5">
        <v>31</v>
      </c>
      <c r="EG5">
        <v>32</v>
      </c>
      <c r="EH5">
        <v>33</v>
      </c>
      <c r="EI5">
        <v>34</v>
      </c>
      <c r="EJ5">
        <v>35</v>
      </c>
      <c r="EK5">
        <v>36</v>
      </c>
      <c r="EL5">
        <v>37</v>
      </c>
      <c r="EM5">
        <v>38</v>
      </c>
    </row>
    <row r="6" spans="1:143" x14ac:dyDescent="0.2">
      <c r="A6" t="s">
        <v>0</v>
      </c>
      <c r="B6" s="2">
        <v>10</v>
      </c>
      <c r="C6" s="2">
        <v>22</v>
      </c>
      <c r="D6" s="2">
        <v>14</v>
      </c>
      <c r="E6" s="2">
        <v>17</v>
      </c>
      <c r="F6" s="2">
        <v>26</v>
      </c>
      <c r="G6" s="2">
        <v>16</v>
      </c>
      <c r="H6" s="2">
        <v>10</v>
      </c>
      <c r="I6" s="2">
        <v>17</v>
      </c>
      <c r="J6" s="2">
        <v>10</v>
      </c>
      <c r="K6" s="2">
        <v>33</v>
      </c>
      <c r="L6" s="2">
        <v>26</v>
      </c>
      <c r="M6" s="2">
        <v>24</v>
      </c>
      <c r="N6" s="2">
        <v>27</v>
      </c>
      <c r="O6" s="2">
        <v>19</v>
      </c>
      <c r="P6" s="2">
        <v>16</v>
      </c>
      <c r="Q6" s="2">
        <v>10</v>
      </c>
      <c r="R6" s="2">
        <v>11</v>
      </c>
      <c r="S6" s="2">
        <v>15</v>
      </c>
      <c r="T6" s="2">
        <v>7</v>
      </c>
      <c r="U6" s="2">
        <v>5</v>
      </c>
      <c r="V6" s="2">
        <v>5</v>
      </c>
      <c r="W6" s="2">
        <v>8</v>
      </c>
      <c r="X6" s="2">
        <v>2</v>
      </c>
      <c r="Y6" s="2">
        <v>5</v>
      </c>
      <c r="Z6" s="2">
        <v>6</v>
      </c>
      <c r="AA6" s="2">
        <v>6</v>
      </c>
      <c r="AB6" s="2">
        <v>3</v>
      </c>
      <c r="AC6" s="2">
        <v>5</v>
      </c>
      <c r="AD6" s="2">
        <v>2</v>
      </c>
      <c r="AE6" s="2">
        <v>6</v>
      </c>
      <c r="AF6" s="2">
        <v>11</v>
      </c>
      <c r="AG6" s="2">
        <v>4</v>
      </c>
      <c r="AH6" s="2">
        <v>4</v>
      </c>
      <c r="AI6" s="2">
        <v>4</v>
      </c>
      <c r="AJ6" s="2">
        <v>2</v>
      </c>
      <c r="AK6" s="2">
        <v>4</v>
      </c>
      <c r="AL6" s="2">
        <v>1</v>
      </c>
      <c r="AM6" s="2">
        <v>2</v>
      </c>
      <c r="AN6" s="2">
        <v>3</v>
      </c>
      <c r="AO6" s="2">
        <v>5</v>
      </c>
      <c r="AP6" s="2">
        <v>4</v>
      </c>
      <c r="AQ6" s="2">
        <v>8</v>
      </c>
      <c r="AR6" s="2">
        <v>11</v>
      </c>
      <c r="AS6" s="2">
        <v>4</v>
      </c>
      <c r="AT6" s="2">
        <v>7</v>
      </c>
      <c r="AU6" s="2">
        <v>28</v>
      </c>
      <c r="AV6" s="2">
        <v>35</v>
      </c>
      <c r="AW6" s="2">
        <v>29</v>
      </c>
      <c r="AX6" s="2">
        <v>78</v>
      </c>
      <c r="AY6" s="2">
        <v>88</v>
      </c>
      <c r="AZ6" s="2">
        <v>111</v>
      </c>
      <c r="BA6" s="2">
        <v>130</v>
      </c>
      <c r="BB6" s="2">
        <v>142</v>
      </c>
      <c r="BC6" s="2">
        <v>218</v>
      </c>
      <c r="BD6" s="2">
        <v>293</v>
      </c>
      <c r="BE6" s="2">
        <v>289</v>
      </c>
      <c r="BF6" s="2">
        <v>283</v>
      </c>
      <c r="BG6" s="2">
        <v>254</v>
      </c>
      <c r="BH6" s="2">
        <v>259</v>
      </c>
      <c r="BI6" s="2">
        <v>286</v>
      </c>
      <c r="BJ6" s="2">
        <v>248</v>
      </c>
      <c r="BK6" s="2">
        <v>385</v>
      </c>
      <c r="BL6" s="2">
        <v>188</v>
      </c>
      <c r="BM6" s="2">
        <v>173</v>
      </c>
      <c r="BN6" s="2">
        <v>94</v>
      </c>
      <c r="BO6" s="2">
        <v>29</v>
      </c>
      <c r="BP6" s="2">
        <v>25</v>
      </c>
      <c r="BQ6" s="2">
        <v>28</v>
      </c>
      <c r="BR6" s="2">
        <v>22</v>
      </c>
      <c r="BS6" s="2">
        <v>11</v>
      </c>
      <c r="BT6" s="2">
        <v>6</v>
      </c>
      <c r="BU6" s="2">
        <v>2</v>
      </c>
      <c r="BV6" s="2">
        <v>10</v>
      </c>
      <c r="BW6" s="2">
        <v>5</v>
      </c>
      <c r="BX6" s="2">
        <v>13</v>
      </c>
      <c r="BY6" s="2">
        <v>16</v>
      </c>
      <c r="BZ6" s="2">
        <v>19</v>
      </c>
      <c r="CA6" s="2">
        <v>20</v>
      </c>
      <c r="CB6" s="2">
        <v>23</v>
      </c>
      <c r="CC6" s="2">
        <v>11</v>
      </c>
      <c r="CD6" s="2">
        <v>30</v>
      </c>
      <c r="CE6" s="2">
        <v>35</v>
      </c>
      <c r="CF6" s="2">
        <v>44</v>
      </c>
      <c r="CG6" s="2">
        <v>27</v>
      </c>
      <c r="CH6" s="2">
        <v>28</v>
      </c>
      <c r="CI6" s="2">
        <v>30</v>
      </c>
      <c r="CJ6" s="2">
        <v>27</v>
      </c>
      <c r="CK6" s="2">
        <v>41</v>
      </c>
      <c r="CL6" s="2">
        <v>58</v>
      </c>
      <c r="CM6" s="2">
        <v>63</v>
      </c>
      <c r="CN6" s="2">
        <v>51</v>
      </c>
      <c r="CO6" s="2">
        <v>73</v>
      </c>
      <c r="CP6" s="2">
        <v>91</v>
      </c>
      <c r="CQ6" s="2">
        <v>81</v>
      </c>
      <c r="CR6" s="2">
        <v>68</v>
      </c>
      <c r="CS6" s="2">
        <v>72</v>
      </c>
      <c r="CT6" s="2">
        <v>98</v>
      </c>
      <c r="CU6" s="2">
        <v>81</v>
      </c>
      <c r="CV6" s="2">
        <v>76</v>
      </c>
      <c r="CW6" s="2">
        <v>53</v>
      </c>
      <c r="CX6" s="2">
        <v>48</v>
      </c>
      <c r="CY6" s="2">
        <v>70</v>
      </c>
      <c r="CZ6" s="2">
        <v>56</v>
      </c>
      <c r="DA6" s="2">
        <v>44</v>
      </c>
      <c r="DB6" s="2">
        <v>31</v>
      </c>
      <c r="DC6" s="2">
        <v>43</v>
      </c>
      <c r="DD6" s="2">
        <v>41</v>
      </c>
      <c r="DE6" s="2">
        <v>39</v>
      </c>
      <c r="DF6" s="2">
        <v>22</v>
      </c>
      <c r="DG6" s="2">
        <v>18</v>
      </c>
      <c r="DH6" s="2">
        <v>18</v>
      </c>
      <c r="DI6" s="2">
        <v>12</v>
      </c>
      <c r="DJ6" s="2">
        <v>12</v>
      </c>
      <c r="DK6" s="2">
        <v>12</v>
      </c>
      <c r="DL6" s="2">
        <v>12</v>
      </c>
      <c r="DM6" s="2">
        <v>19</v>
      </c>
      <c r="DN6" s="2">
        <v>10</v>
      </c>
      <c r="DO6" s="2">
        <v>6</v>
      </c>
      <c r="DP6" s="2">
        <v>7</v>
      </c>
      <c r="DQ6" s="2">
        <v>10</v>
      </c>
      <c r="DR6" s="2">
        <v>6</v>
      </c>
      <c r="DS6" s="2">
        <v>8</v>
      </c>
      <c r="DT6" s="2">
        <v>11</v>
      </c>
      <c r="DU6" s="2">
        <v>10</v>
      </c>
      <c r="DV6" s="2">
        <v>7</v>
      </c>
      <c r="DW6" s="2">
        <v>6</v>
      </c>
      <c r="DX6" s="2">
        <v>9</v>
      </c>
      <c r="DY6" s="2">
        <v>5</v>
      </c>
      <c r="DZ6" s="2">
        <v>7</v>
      </c>
      <c r="EA6" s="2">
        <v>2</v>
      </c>
      <c r="EB6" s="2">
        <v>4</v>
      </c>
      <c r="EC6" s="2">
        <v>2</v>
      </c>
      <c r="ED6" s="2">
        <v>1</v>
      </c>
      <c r="EE6" s="2">
        <v>2</v>
      </c>
      <c r="EF6" s="2">
        <v>4</v>
      </c>
      <c r="EG6" s="2">
        <v>6</v>
      </c>
      <c r="EH6" s="2">
        <v>5</v>
      </c>
      <c r="EI6" s="2">
        <v>13</v>
      </c>
      <c r="EJ6" s="2">
        <v>2</v>
      </c>
      <c r="EK6" s="2">
        <v>5</v>
      </c>
      <c r="EL6" s="2">
        <v>4</v>
      </c>
      <c r="EM6" s="2">
        <v>6</v>
      </c>
    </row>
    <row r="10" spans="1:143" x14ac:dyDescent="0.2">
      <c r="B10" t="s">
        <v>0</v>
      </c>
    </row>
    <row r="11" spans="1:143" x14ac:dyDescent="0.2">
      <c r="A11">
        <v>1</v>
      </c>
      <c r="B11" s="2">
        <v>10</v>
      </c>
    </row>
    <row r="12" spans="1:143" x14ac:dyDescent="0.2">
      <c r="A12">
        <v>2</v>
      </c>
      <c r="B12" s="2">
        <v>22</v>
      </c>
    </row>
    <row r="13" spans="1:143" x14ac:dyDescent="0.2">
      <c r="A13">
        <v>3</v>
      </c>
      <c r="B13" s="2">
        <v>14</v>
      </c>
    </row>
    <row r="14" spans="1:143" x14ac:dyDescent="0.2">
      <c r="A14">
        <v>4</v>
      </c>
      <c r="B14" s="2">
        <v>17</v>
      </c>
    </row>
    <row r="15" spans="1:143" x14ac:dyDescent="0.2">
      <c r="A15">
        <v>5</v>
      </c>
      <c r="B15" s="2">
        <v>26</v>
      </c>
    </row>
    <row r="16" spans="1:143" x14ac:dyDescent="0.2">
      <c r="A16">
        <v>6</v>
      </c>
      <c r="B16" s="2">
        <v>16</v>
      </c>
    </row>
    <row r="17" spans="1:2" x14ac:dyDescent="0.2">
      <c r="A17">
        <v>7</v>
      </c>
      <c r="B17" s="2">
        <v>10</v>
      </c>
    </row>
    <row r="18" spans="1:2" x14ac:dyDescent="0.2">
      <c r="A18">
        <v>8</v>
      </c>
      <c r="B18" s="2">
        <v>17</v>
      </c>
    </row>
    <row r="19" spans="1:2" x14ac:dyDescent="0.2">
      <c r="A19">
        <v>9</v>
      </c>
      <c r="B19" s="2">
        <v>10</v>
      </c>
    </row>
    <row r="20" spans="1:2" x14ac:dyDescent="0.2">
      <c r="A20">
        <v>10</v>
      </c>
      <c r="B20" s="2">
        <v>33</v>
      </c>
    </row>
    <row r="21" spans="1:2" x14ac:dyDescent="0.2">
      <c r="A21">
        <v>11</v>
      </c>
      <c r="B21" s="2">
        <v>26</v>
      </c>
    </row>
    <row r="22" spans="1:2" x14ac:dyDescent="0.2">
      <c r="A22">
        <v>12</v>
      </c>
      <c r="B22" s="2">
        <v>24</v>
      </c>
    </row>
    <row r="23" spans="1:2" x14ac:dyDescent="0.2">
      <c r="A23">
        <v>13</v>
      </c>
      <c r="B23" s="2">
        <v>27</v>
      </c>
    </row>
    <row r="24" spans="1:2" x14ac:dyDescent="0.2">
      <c r="A24">
        <v>14</v>
      </c>
      <c r="B24" s="2">
        <v>19</v>
      </c>
    </row>
    <row r="25" spans="1:2" x14ac:dyDescent="0.2">
      <c r="A25">
        <v>15</v>
      </c>
      <c r="B25" s="2">
        <v>16</v>
      </c>
    </row>
    <row r="26" spans="1:2" x14ac:dyDescent="0.2">
      <c r="A26">
        <v>16</v>
      </c>
      <c r="B26" s="2">
        <v>10</v>
      </c>
    </row>
    <row r="27" spans="1:2" x14ac:dyDescent="0.2">
      <c r="A27">
        <v>17</v>
      </c>
      <c r="B27" s="2">
        <v>11</v>
      </c>
    </row>
    <row r="28" spans="1:2" x14ac:dyDescent="0.2">
      <c r="A28">
        <v>18</v>
      </c>
      <c r="B28" s="2">
        <v>15</v>
      </c>
    </row>
    <row r="29" spans="1:2" x14ac:dyDescent="0.2">
      <c r="A29">
        <v>19</v>
      </c>
      <c r="B29" s="2">
        <v>7</v>
      </c>
    </row>
    <row r="30" spans="1:2" x14ac:dyDescent="0.2">
      <c r="A30">
        <v>20</v>
      </c>
      <c r="B30" s="2">
        <v>5</v>
      </c>
    </row>
    <row r="31" spans="1:2" x14ac:dyDescent="0.2">
      <c r="A31">
        <v>21</v>
      </c>
      <c r="B31" s="2">
        <v>5</v>
      </c>
    </row>
    <row r="32" spans="1:2" x14ac:dyDescent="0.2">
      <c r="A32">
        <v>22</v>
      </c>
      <c r="B32" s="2">
        <v>8</v>
      </c>
    </row>
    <row r="33" spans="1:2" x14ac:dyDescent="0.2">
      <c r="A33">
        <v>23</v>
      </c>
      <c r="B33" s="2">
        <v>2</v>
      </c>
    </row>
    <row r="34" spans="1:2" x14ac:dyDescent="0.2">
      <c r="A34">
        <v>24</v>
      </c>
      <c r="B34" s="2">
        <v>5</v>
      </c>
    </row>
    <row r="35" spans="1:2" x14ac:dyDescent="0.2">
      <c r="A35">
        <v>25</v>
      </c>
      <c r="B35" s="2">
        <v>6</v>
      </c>
    </row>
    <row r="36" spans="1:2" x14ac:dyDescent="0.2">
      <c r="A36">
        <v>26</v>
      </c>
      <c r="B36" s="2">
        <v>6</v>
      </c>
    </row>
    <row r="37" spans="1:2" x14ac:dyDescent="0.2">
      <c r="A37">
        <v>27</v>
      </c>
      <c r="B37" s="2">
        <v>3</v>
      </c>
    </row>
    <row r="38" spans="1:2" x14ac:dyDescent="0.2">
      <c r="A38">
        <v>28</v>
      </c>
      <c r="B38" s="2">
        <v>5</v>
      </c>
    </row>
    <row r="39" spans="1:2" x14ac:dyDescent="0.2">
      <c r="A39">
        <v>29</v>
      </c>
      <c r="B39" s="2">
        <v>2</v>
      </c>
    </row>
    <row r="40" spans="1:2" x14ac:dyDescent="0.2">
      <c r="A40">
        <v>30</v>
      </c>
      <c r="B40" s="2">
        <v>6</v>
      </c>
    </row>
    <row r="41" spans="1:2" x14ac:dyDescent="0.2">
      <c r="A41">
        <v>31</v>
      </c>
      <c r="B41" s="2">
        <v>11</v>
      </c>
    </row>
    <row r="42" spans="1:2" x14ac:dyDescent="0.2">
      <c r="A42">
        <v>32</v>
      </c>
      <c r="B42" s="2">
        <v>4</v>
      </c>
    </row>
    <row r="43" spans="1:2" x14ac:dyDescent="0.2">
      <c r="A43">
        <v>33</v>
      </c>
      <c r="B43" s="2">
        <v>4</v>
      </c>
    </row>
    <row r="44" spans="1:2" x14ac:dyDescent="0.2">
      <c r="A44">
        <v>34</v>
      </c>
      <c r="B44" s="2">
        <v>4</v>
      </c>
    </row>
    <row r="45" spans="1:2" x14ac:dyDescent="0.2">
      <c r="A45">
        <v>35</v>
      </c>
      <c r="B45" s="2">
        <v>2</v>
      </c>
    </row>
    <row r="46" spans="1:2" x14ac:dyDescent="0.2">
      <c r="A46">
        <v>36</v>
      </c>
      <c r="B46" s="2">
        <v>4</v>
      </c>
    </row>
    <row r="47" spans="1:2" x14ac:dyDescent="0.2">
      <c r="A47">
        <v>37</v>
      </c>
      <c r="B47" s="2">
        <v>1</v>
      </c>
    </row>
    <row r="48" spans="1:2" x14ac:dyDescent="0.2">
      <c r="A48">
        <v>38</v>
      </c>
      <c r="B48" s="2">
        <v>2</v>
      </c>
    </row>
    <row r="49" spans="1:2" x14ac:dyDescent="0.2">
      <c r="A49">
        <v>39</v>
      </c>
      <c r="B49" s="2">
        <v>3</v>
      </c>
    </row>
    <row r="50" spans="1:2" x14ac:dyDescent="0.2">
      <c r="A50">
        <v>40</v>
      </c>
      <c r="B50" s="2">
        <v>5</v>
      </c>
    </row>
    <row r="51" spans="1:2" x14ac:dyDescent="0.2">
      <c r="A51">
        <v>41</v>
      </c>
      <c r="B51" s="2">
        <v>4</v>
      </c>
    </row>
    <row r="52" spans="1:2" x14ac:dyDescent="0.2">
      <c r="A52">
        <v>42</v>
      </c>
      <c r="B52" s="2">
        <v>8</v>
      </c>
    </row>
    <row r="53" spans="1:2" x14ac:dyDescent="0.2">
      <c r="A53">
        <v>43</v>
      </c>
      <c r="B53" s="2">
        <v>11</v>
      </c>
    </row>
    <row r="54" spans="1:2" x14ac:dyDescent="0.2">
      <c r="A54">
        <v>44</v>
      </c>
      <c r="B54" s="2">
        <v>4</v>
      </c>
    </row>
    <row r="55" spans="1:2" x14ac:dyDescent="0.2">
      <c r="A55">
        <v>45</v>
      </c>
      <c r="B55" s="2">
        <v>7</v>
      </c>
    </row>
    <row r="56" spans="1:2" x14ac:dyDescent="0.2">
      <c r="A56">
        <v>46</v>
      </c>
      <c r="B56" s="2">
        <v>28</v>
      </c>
    </row>
    <row r="57" spans="1:2" x14ac:dyDescent="0.2">
      <c r="A57">
        <v>47</v>
      </c>
      <c r="B57" s="2">
        <v>35</v>
      </c>
    </row>
    <row r="58" spans="1:2" x14ac:dyDescent="0.2">
      <c r="A58">
        <v>48</v>
      </c>
      <c r="B58" s="2">
        <v>29</v>
      </c>
    </row>
    <row r="59" spans="1:2" x14ac:dyDescent="0.2">
      <c r="A59">
        <v>49</v>
      </c>
      <c r="B59" s="2">
        <v>78</v>
      </c>
    </row>
    <row r="60" spans="1:2" x14ac:dyDescent="0.2">
      <c r="A60">
        <v>50</v>
      </c>
      <c r="B60" s="2">
        <v>88</v>
      </c>
    </row>
    <row r="61" spans="1:2" x14ac:dyDescent="0.2">
      <c r="A61">
        <v>51</v>
      </c>
      <c r="B61" s="2">
        <v>111</v>
      </c>
    </row>
    <row r="62" spans="1:2" x14ac:dyDescent="0.2">
      <c r="A62">
        <v>52</v>
      </c>
      <c r="B62" s="2">
        <v>130</v>
      </c>
    </row>
  </sheetData>
  <mergeCells count="3">
    <mergeCell ref="B4:BA4"/>
    <mergeCell ref="BB4:DB4"/>
    <mergeCell ref="DC4:E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8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C</dc:creator>
  <cp:lastModifiedBy>antonio quispe</cp:lastModifiedBy>
  <dcterms:created xsi:type="dcterms:W3CDTF">2021-10-01T14:20:18Z</dcterms:created>
  <dcterms:modified xsi:type="dcterms:W3CDTF">2021-10-04T18:27:30Z</dcterms:modified>
</cp:coreProperties>
</file>